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CADEMIC\RxLR Research Article\Rebuttal &amp; Revised Manuscript\"/>
    </mc:Choice>
  </mc:AlternateContent>
  <xr:revisionPtr revIDLastSave="0" documentId="8_{AD4131CE-FED8-4532-82BD-759E4968738E}" xr6:coauthVersionLast="46" xr6:coauthVersionMax="46" xr10:uidLastSave="{00000000-0000-0000-0000-000000000000}"/>
  <bookViews>
    <workbookView xWindow="-108" yWindow="-108" windowWidth="23256" windowHeight="12576" xr2:uid="{55029476-0535-4877-986C-368DA618387C}"/>
  </bookViews>
  <sheets>
    <sheet name="Expression of 238 candid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5" uniqueCount="251">
  <si>
    <t>jg10059</t>
  </si>
  <si>
    <t>jg10067</t>
  </si>
  <si>
    <t>jg10068</t>
  </si>
  <si>
    <t>jg10300</t>
  </si>
  <si>
    <t>jg10362</t>
  </si>
  <si>
    <t>jg10378</t>
  </si>
  <si>
    <t>jg10392</t>
  </si>
  <si>
    <t>jg104</t>
  </si>
  <si>
    <t>jg10431</t>
  </si>
  <si>
    <t>jg10438</t>
  </si>
  <si>
    <t>jg10850</t>
  </si>
  <si>
    <t>jg10866</t>
  </si>
  <si>
    <t>jg1103</t>
  </si>
  <si>
    <t>jg11125</t>
  </si>
  <si>
    <t>jg11299</t>
  </si>
  <si>
    <t>jg11301</t>
  </si>
  <si>
    <t>jg11486</t>
  </si>
  <si>
    <t>jg11619</t>
  </si>
  <si>
    <t>jg11663</t>
  </si>
  <si>
    <t>jg11827</t>
  </si>
  <si>
    <t>jg11973</t>
  </si>
  <si>
    <t>jg12003</t>
  </si>
  <si>
    <t>jg12167</t>
  </si>
  <si>
    <t>jg12168</t>
  </si>
  <si>
    <t>jg12235</t>
  </si>
  <si>
    <t>jg12236</t>
  </si>
  <si>
    <t>jg12237</t>
  </si>
  <si>
    <t>jg12299</t>
  </si>
  <si>
    <t>jg12330</t>
  </si>
  <si>
    <t>jg12595</t>
  </si>
  <si>
    <t>jg12607</t>
  </si>
  <si>
    <t>jg12814</t>
  </si>
  <si>
    <t>jg12952</t>
  </si>
  <si>
    <t>jg13013</t>
  </si>
  <si>
    <t>jg13020</t>
  </si>
  <si>
    <t>jg13198</t>
  </si>
  <si>
    <t>jg1328</t>
  </si>
  <si>
    <t>jg13301</t>
  </si>
  <si>
    <t>jg13719</t>
  </si>
  <si>
    <t>jg13758</t>
  </si>
  <si>
    <t>jg13842</t>
  </si>
  <si>
    <t>jg14113</t>
  </si>
  <si>
    <t>jg14161</t>
  </si>
  <si>
    <t>jg14186</t>
  </si>
  <si>
    <t>jg14189</t>
  </si>
  <si>
    <t>jg15182</t>
  </si>
  <si>
    <t>jg15208</t>
  </si>
  <si>
    <t>jg15209</t>
  </si>
  <si>
    <t>jg15235</t>
  </si>
  <si>
    <t>jg15284</t>
  </si>
  <si>
    <t>jg15384</t>
  </si>
  <si>
    <t>jg15386</t>
  </si>
  <si>
    <t>jg1550</t>
  </si>
  <si>
    <t>jg1552</t>
  </si>
  <si>
    <t>jg15533</t>
  </si>
  <si>
    <t>jg15556</t>
  </si>
  <si>
    <t>jg1562</t>
  </si>
  <si>
    <t>jg1568</t>
  </si>
  <si>
    <t>jg1571</t>
  </si>
  <si>
    <t>jg1573</t>
  </si>
  <si>
    <t>jg15768</t>
  </si>
  <si>
    <t>jg1579</t>
  </si>
  <si>
    <t>jg1583</t>
  </si>
  <si>
    <t>jg15884</t>
  </si>
  <si>
    <t>jg15888</t>
  </si>
  <si>
    <t>jg15898</t>
  </si>
  <si>
    <t>jg15900</t>
  </si>
  <si>
    <t>jg15903</t>
  </si>
  <si>
    <t>jg16082</t>
  </si>
  <si>
    <t>jg16299</t>
  </si>
  <si>
    <t>jg16580</t>
  </si>
  <si>
    <t>jg1663</t>
  </si>
  <si>
    <t>jg16778</t>
  </si>
  <si>
    <t>jg171</t>
  </si>
  <si>
    <t>jg173</t>
  </si>
  <si>
    <t>jg17347</t>
  </si>
  <si>
    <t>jg17348</t>
  </si>
  <si>
    <t>jg17355</t>
  </si>
  <si>
    <t>jg17529</t>
  </si>
  <si>
    <t>jg17626</t>
  </si>
  <si>
    <t>jg17793</t>
  </si>
  <si>
    <t>jg17862</t>
  </si>
  <si>
    <t>jg17909</t>
  </si>
  <si>
    <t>jg17910</t>
  </si>
  <si>
    <t>jg17911</t>
  </si>
  <si>
    <t>jg17912</t>
  </si>
  <si>
    <t>jg17913</t>
  </si>
  <si>
    <t>jg18572</t>
  </si>
  <si>
    <t>jg18576</t>
  </si>
  <si>
    <t>jg18784</t>
  </si>
  <si>
    <t>jg191</t>
  </si>
  <si>
    <t>jg19102</t>
  </si>
  <si>
    <t>jg19254</t>
  </si>
  <si>
    <t>jg19623</t>
  </si>
  <si>
    <t>jg1979</t>
  </si>
  <si>
    <t>jg2033</t>
  </si>
  <si>
    <t>jg2076</t>
  </si>
  <si>
    <t>jg2149</t>
  </si>
  <si>
    <t>jg2166</t>
  </si>
  <si>
    <t>jg2175</t>
  </si>
  <si>
    <t>jg2403</t>
  </si>
  <si>
    <t>jg2452</t>
  </si>
  <si>
    <t>jg260</t>
  </si>
  <si>
    <t>jg2638</t>
  </si>
  <si>
    <t>jg2705</t>
  </si>
  <si>
    <t>jg2706</t>
  </si>
  <si>
    <t>jg2772</t>
  </si>
  <si>
    <t>jg281</t>
  </si>
  <si>
    <t>jg2862</t>
  </si>
  <si>
    <t>jg327</t>
  </si>
  <si>
    <t>jg3373</t>
  </si>
  <si>
    <t>jg3405</t>
  </si>
  <si>
    <t>jg3474</t>
  </si>
  <si>
    <t>jg371</t>
  </si>
  <si>
    <t>jg3951</t>
  </si>
  <si>
    <t>jg3967</t>
  </si>
  <si>
    <t>jg4029</t>
  </si>
  <si>
    <t>jg4046</t>
  </si>
  <si>
    <t>jg4052</t>
  </si>
  <si>
    <t>jg4056</t>
  </si>
  <si>
    <t>jg4060</t>
  </si>
  <si>
    <t>jg4064</t>
  </si>
  <si>
    <t>jg4077</t>
  </si>
  <si>
    <t>jg4083</t>
  </si>
  <si>
    <t>jg4237</t>
  </si>
  <si>
    <t>jg4255</t>
  </si>
  <si>
    <t>jg4283</t>
  </si>
  <si>
    <t>jg4284</t>
  </si>
  <si>
    <t>jg4471</t>
  </si>
  <si>
    <t>jg4504</t>
  </si>
  <si>
    <t>jg4519</t>
  </si>
  <si>
    <t>jg4663</t>
  </si>
  <si>
    <t>jg4965</t>
  </si>
  <si>
    <t>jg4985</t>
  </si>
  <si>
    <t>jg4987</t>
  </si>
  <si>
    <t>jg4991</t>
  </si>
  <si>
    <t>jg5069</t>
  </si>
  <si>
    <t>jg5440</t>
  </si>
  <si>
    <t>jg5476</t>
  </si>
  <si>
    <t>jg5710</t>
  </si>
  <si>
    <t>jg5825</t>
  </si>
  <si>
    <t>jg5836</t>
  </si>
  <si>
    <t>jg6034</t>
  </si>
  <si>
    <t>jg631</t>
  </si>
  <si>
    <t>jg6569</t>
  </si>
  <si>
    <t>jg6570</t>
  </si>
  <si>
    <t>jg6571</t>
  </si>
  <si>
    <t>jg6574</t>
  </si>
  <si>
    <t>jg6576</t>
  </si>
  <si>
    <t>jg6614</t>
  </si>
  <si>
    <t>jg6648</t>
  </si>
  <si>
    <t>jg6661</t>
  </si>
  <si>
    <t>jg6706</t>
  </si>
  <si>
    <t>jg6742</t>
  </si>
  <si>
    <t>jg6746</t>
  </si>
  <si>
    <t>jg6749</t>
  </si>
  <si>
    <t>jg6893</t>
  </si>
  <si>
    <t>jg7199</t>
  </si>
  <si>
    <t>jg7448</t>
  </si>
  <si>
    <t>jg7892</t>
  </si>
  <si>
    <t>jg7968</t>
  </si>
  <si>
    <t>jg8080</t>
  </si>
  <si>
    <t>jg8081</t>
  </si>
  <si>
    <t>jg8277</t>
  </si>
  <si>
    <t>jg8301</t>
  </si>
  <si>
    <t>jg8673</t>
  </si>
  <si>
    <t>jg912</t>
  </si>
  <si>
    <t>jg9187</t>
  </si>
  <si>
    <t>jg9219</t>
  </si>
  <si>
    <t>jg9221</t>
  </si>
  <si>
    <t>jg9352</t>
  </si>
  <si>
    <t>jg9379</t>
  </si>
  <si>
    <t>jg9388</t>
  </si>
  <si>
    <t>jg9436</t>
  </si>
  <si>
    <t>jg9554</t>
  </si>
  <si>
    <t>jg9570</t>
  </si>
  <si>
    <t>jg967</t>
  </si>
  <si>
    <t>NA</t>
  </si>
  <si>
    <t>Fold change:</t>
  </si>
  <si>
    <t>jg11549*</t>
  </si>
  <si>
    <t>Yes</t>
  </si>
  <si>
    <t>jg11556*</t>
  </si>
  <si>
    <t>jg11652*</t>
  </si>
  <si>
    <t>jg12057*</t>
  </si>
  <si>
    <t>jg12238*</t>
  </si>
  <si>
    <t>jg12429*</t>
  </si>
  <si>
    <t>jg12947*</t>
  </si>
  <si>
    <t>jg12963*</t>
  </si>
  <si>
    <t>jg13489*</t>
  </si>
  <si>
    <t>jg13583*</t>
  </si>
  <si>
    <t>jg13718*</t>
  </si>
  <si>
    <t>jg13848*</t>
  </si>
  <si>
    <t>jg13945*</t>
  </si>
  <si>
    <t>jg14299*</t>
  </si>
  <si>
    <t>jg15126*</t>
  </si>
  <si>
    <t>jg15230*</t>
  </si>
  <si>
    <t>jg15256*</t>
  </si>
  <si>
    <t>jg15537*</t>
  </si>
  <si>
    <t>jg1559*</t>
  </si>
  <si>
    <t>jg15774*</t>
  </si>
  <si>
    <t>jg1599*</t>
  </si>
  <si>
    <t>jg16036*</t>
  </si>
  <si>
    <t>jg16037*</t>
  </si>
  <si>
    <t>jg16078*</t>
  </si>
  <si>
    <t>jg16092*</t>
  </si>
  <si>
    <t>jg16635*</t>
  </si>
  <si>
    <t>jg16653*</t>
  </si>
  <si>
    <t>jg16765*</t>
  </si>
  <si>
    <t>jg16977*</t>
  </si>
  <si>
    <t>jg17642*</t>
  </si>
  <si>
    <t>jg17665*</t>
  </si>
  <si>
    <t>jg17846*</t>
  </si>
  <si>
    <t>jg184*</t>
  </si>
  <si>
    <t>jg19014*</t>
  </si>
  <si>
    <t>jg19133*</t>
  </si>
  <si>
    <t>jg19359*</t>
  </si>
  <si>
    <t>jg19514*</t>
  </si>
  <si>
    <t>jg2077*</t>
  </si>
  <si>
    <t>jg2264*</t>
  </si>
  <si>
    <t>jg2385*</t>
  </si>
  <si>
    <t>jg2708*</t>
  </si>
  <si>
    <t>jg2882*</t>
  </si>
  <si>
    <t>jg299*</t>
  </si>
  <si>
    <t>jg3371*</t>
  </si>
  <si>
    <t>jg3713*</t>
  </si>
  <si>
    <t>jg3714*</t>
  </si>
  <si>
    <t>jg4025*</t>
  </si>
  <si>
    <t>jg4062*</t>
  </si>
  <si>
    <t>jg4075*</t>
  </si>
  <si>
    <t>jg42*</t>
  </si>
  <si>
    <t>jg4251*</t>
  </si>
  <si>
    <t>jg4285*</t>
  </si>
  <si>
    <t>jg44*</t>
  </si>
  <si>
    <t>jg4990*</t>
  </si>
  <si>
    <t>jg5559*</t>
  </si>
  <si>
    <t>jg6559*</t>
  </si>
  <si>
    <t>jg6560*</t>
  </si>
  <si>
    <t>jg6605*</t>
  </si>
  <si>
    <t>jg7890*</t>
  </si>
  <si>
    <t>jg8159*</t>
  </si>
  <si>
    <t>jg9706*</t>
  </si>
  <si>
    <t>No</t>
  </si>
  <si>
    <t>Expression criteria met?</t>
  </si>
  <si>
    <t>*Candidate gene has expression profile that met selection criteria in initial screen</t>
  </si>
  <si>
    <t>NA = read number in sample too low for reliable statistical analysis after normalisation in DESeq2</t>
  </si>
  <si>
    <t>Fold Change</t>
  </si>
  <si>
    <t>padj</t>
  </si>
  <si>
    <t>12 hpi vs. mycelia</t>
  </si>
  <si>
    <t>120 hpi vs. mycelia</t>
  </si>
  <si>
    <t>24 hpi vs. mycelia</t>
  </si>
  <si>
    <t>GKB4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 applyAlignment="1">
      <alignment horizontal="right"/>
    </xf>
    <xf numFmtId="49" fontId="1" fillId="0" borderId="0" xfId="1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1" applyAlignment="1">
      <alignment horizontal="right"/>
    </xf>
    <xf numFmtId="0" fontId="3" fillId="0" borderId="1" xfId="1" applyFont="1" applyBorder="1" applyAlignment="1">
      <alignment horizontal="right"/>
    </xf>
    <xf numFmtId="164" fontId="1" fillId="0" borderId="0" xfId="1" applyNumberFormat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3" xfId="0" applyFont="1" applyBorder="1" applyAlignment="1">
      <alignment horizontal="right"/>
    </xf>
    <xf numFmtId="49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11" fontId="0" fillId="0" borderId="2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0" fontId="1" fillId="0" borderId="1" xfId="1" applyBorder="1" applyAlignment="1">
      <alignment horizontal="right"/>
    </xf>
    <xf numFmtId="49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6" xfId="1" applyFont="1" applyFill="1" applyBorder="1" applyAlignment="1">
      <alignment horizontal="left"/>
    </xf>
    <xf numFmtId="0" fontId="3" fillId="0" borderId="7" xfId="1" applyFont="1" applyBorder="1" applyAlignment="1">
      <alignment horizontal="right"/>
    </xf>
    <xf numFmtId="0" fontId="5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right"/>
    </xf>
    <xf numFmtId="0" fontId="7" fillId="0" borderId="2" xfId="1" applyFont="1" applyBorder="1" applyAlignment="1">
      <alignment horizontal="right"/>
    </xf>
    <xf numFmtId="0" fontId="7" fillId="0" borderId="3" xfId="1" applyFont="1" applyBorder="1" applyAlignment="1">
      <alignment horizontal="right"/>
    </xf>
  </cellXfs>
  <cellStyles count="2">
    <cellStyle name="Normal" xfId="0" builtinId="0"/>
    <cellStyle name="Normal 2" xfId="1" xr:uid="{9FC97338-5118-4867-91C9-46D6A92BB1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</xdr:colOff>
      <xdr:row>243</xdr:row>
      <xdr:rowOff>171984</xdr:rowOff>
    </xdr:from>
    <xdr:to>
      <xdr:col>5</xdr:col>
      <xdr:colOff>7620</xdr:colOff>
      <xdr:row>245</xdr:row>
      <xdr:rowOff>533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2ED8729-4BF0-4A5B-B723-77F3F4143C0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2231" t="67746" r="52435" b="30182"/>
        <a:stretch/>
      </xdr:blipFill>
      <xdr:spPr>
        <a:xfrm flipV="1">
          <a:off x="723900" y="44428944"/>
          <a:ext cx="5364480" cy="2471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BDF88-4C65-49B0-94FB-F4721BA1B4A3}">
  <dimension ref="A1:H248"/>
  <sheetViews>
    <sheetView tabSelected="1" workbookViewId="0">
      <selection activeCell="F248" sqref="F248"/>
    </sheetView>
  </sheetViews>
  <sheetFormatPr defaultRowHeight="14.4" x14ac:dyDescent="0.3"/>
  <cols>
    <col min="1" max="1" width="16.88671875" style="24" customWidth="1"/>
    <col min="2" max="2" width="19.88671875" style="3" customWidth="1"/>
    <col min="3" max="3" width="20.5546875" style="3" customWidth="1"/>
    <col min="4" max="4" width="17.5546875" style="3" customWidth="1"/>
    <col min="5" max="5" width="20.21875" style="3" customWidth="1"/>
    <col min="6" max="6" width="21.109375" style="3" customWidth="1"/>
    <col min="7" max="7" width="20.21875" style="3" customWidth="1"/>
    <col min="8" max="8" width="30.21875" style="3" bestFit="1" customWidth="1"/>
    <col min="9" max="16384" width="8.88671875" style="3"/>
  </cols>
  <sheetData>
    <row r="1" spans="1:8" x14ac:dyDescent="0.3">
      <c r="B1" s="23" t="s">
        <v>247</v>
      </c>
      <c r="C1" s="20"/>
      <c r="D1" s="19" t="s">
        <v>249</v>
      </c>
      <c r="E1" s="20"/>
      <c r="F1" s="19" t="s">
        <v>248</v>
      </c>
      <c r="G1" s="20"/>
      <c r="H1" s="17"/>
    </row>
    <row r="2" spans="1:8" s="1" customFormat="1" x14ac:dyDescent="0.3">
      <c r="A2" s="22" t="s">
        <v>250</v>
      </c>
      <c r="B2" s="5" t="s">
        <v>245</v>
      </c>
      <c r="C2" s="9" t="s">
        <v>246</v>
      </c>
      <c r="D2" s="5" t="s">
        <v>245</v>
      </c>
      <c r="E2" s="9" t="s">
        <v>246</v>
      </c>
      <c r="F2" s="5" t="s">
        <v>245</v>
      </c>
      <c r="G2" s="9" t="s">
        <v>246</v>
      </c>
      <c r="H2" s="21" t="s">
        <v>242</v>
      </c>
    </row>
    <row r="3" spans="1:8" x14ac:dyDescent="0.3">
      <c r="A3" s="25" t="s">
        <v>0</v>
      </c>
      <c r="B3" s="2" t="s">
        <v>177</v>
      </c>
      <c r="C3" s="10" t="s">
        <v>177</v>
      </c>
      <c r="D3" s="2" t="s">
        <v>177</v>
      </c>
      <c r="E3" s="10" t="s">
        <v>177</v>
      </c>
      <c r="F3" s="2" t="s">
        <v>177</v>
      </c>
      <c r="G3" s="10" t="s">
        <v>177</v>
      </c>
      <c r="H3" s="13" t="s">
        <v>241</v>
      </c>
    </row>
    <row r="4" spans="1:8" x14ac:dyDescent="0.3">
      <c r="A4" s="25" t="s">
        <v>1</v>
      </c>
      <c r="B4" s="2" t="s">
        <v>177</v>
      </c>
      <c r="C4" s="10" t="s">
        <v>177</v>
      </c>
      <c r="D4" s="2" t="s">
        <v>177</v>
      </c>
      <c r="E4" s="10" t="s">
        <v>177</v>
      </c>
      <c r="F4" s="2" t="s">
        <v>177</v>
      </c>
      <c r="G4" s="10" t="s">
        <v>177</v>
      </c>
      <c r="H4" s="13" t="s">
        <v>241</v>
      </c>
    </row>
    <row r="5" spans="1:8" x14ac:dyDescent="0.3">
      <c r="A5" s="25" t="s">
        <v>2</v>
      </c>
      <c r="B5" s="2" t="s">
        <v>177</v>
      </c>
      <c r="C5" s="10" t="s">
        <v>177</v>
      </c>
      <c r="D5" s="2" t="s">
        <v>177</v>
      </c>
      <c r="E5" s="10" t="s">
        <v>177</v>
      </c>
      <c r="F5" s="2" t="s">
        <v>177</v>
      </c>
      <c r="G5" s="10" t="s">
        <v>177</v>
      </c>
      <c r="H5" s="13" t="s">
        <v>241</v>
      </c>
    </row>
    <row r="6" spans="1:8" x14ac:dyDescent="0.3">
      <c r="A6" s="25" t="s">
        <v>3</v>
      </c>
      <c r="B6" s="4">
        <v>9.35743643173649</v>
      </c>
      <c r="C6" s="10" t="s">
        <v>177</v>
      </c>
      <c r="D6" s="4">
        <v>8.8280569531255004</v>
      </c>
      <c r="E6" s="10" t="s">
        <v>177</v>
      </c>
      <c r="F6" s="4">
        <v>10.803383572345799</v>
      </c>
      <c r="G6" s="11">
        <v>7.4603838019801805E-2</v>
      </c>
      <c r="H6" s="13" t="s">
        <v>241</v>
      </c>
    </row>
    <row r="7" spans="1:8" x14ac:dyDescent="0.3">
      <c r="A7" s="25" t="s">
        <v>4</v>
      </c>
      <c r="B7" s="2" t="s">
        <v>177</v>
      </c>
      <c r="C7" s="10" t="s">
        <v>177</v>
      </c>
      <c r="D7" s="2" t="s">
        <v>177</v>
      </c>
      <c r="E7" s="10" t="s">
        <v>177</v>
      </c>
      <c r="F7" s="2" t="s">
        <v>177</v>
      </c>
      <c r="G7" s="10" t="s">
        <v>177</v>
      </c>
      <c r="H7" s="13" t="s">
        <v>241</v>
      </c>
    </row>
    <row r="8" spans="1:8" x14ac:dyDescent="0.3">
      <c r="A8" s="25" t="s">
        <v>5</v>
      </c>
      <c r="B8" s="4">
        <v>2.1747069942195401</v>
      </c>
      <c r="C8" s="11">
        <v>0.27169080179185801</v>
      </c>
      <c r="D8" s="4">
        <v>7.1711825844961998</v>
      </c>
      <c r="E8" s="12">
        <v>2.37538247020608E-29</v>
      </c>
      <c r="F8" s="4">
        <v>4.6059187057209297</v>
      </c>
      <c r="G8" s="12">
        <v>1.8623460732536599E-14</v>
      </c>
      <c r="H8" s="13" t="s">
        <v>241</v>
      </c>
    </row>
    <row r="9" spans="1:8" x14ac:dyDescent="0.3">
      <c r="A9" s="25" t="s">
        <v>6</v>
      </c>
      <c r="B9" s="4">
        <v>0.67523058878239395</v>
      </c>
      <c r="C9" s="11">
        <v>0.307217404162066</v>
      </c>
      <c r="D9" s="4">
        <v>-1.10017336462814</v>
      </c>
      <c r="E9" s="11">
        <v>0.175621860756142</v>
      </c>
      <c r="F9" s="4">
        <v>0.93831304799923798</v>
      </c>
      <c r="G9" s="11">
        <v>2.1434413184320202E-3</v>
      </c>
      <c r="H9" s="13" t="s">
        <v>241</v>
      </c>
    </row>
    <row r="10" spans="1:8" x14ac:dyDescent="0.3">
      <c r="A10" s="25" t="s">
        <v>7</v>
      </c>
      <c r="B10" s="2" t="s">
        <v>177</v>
      </c>
      <c r="C10" s="10" t="s">
        <v>177</v>
      </c>
      <c r="D10" s="2" t="s">
        <v>177</v>
      </c>
      <c r="E10" s="10" t="s">
        <v>177</v>
      </c>
      <c r="F10" s="2" t="s">
        <v>177</v>
      </c>
      <c r="G10" s="10" t="s">
        <v>177</v>
      </c>
      <c r="H10" s="13" t="s">
        <v>241</v>
      </c>
    </row>
    <row r="11" spans="1:8" x14ac:dyDescent="0.3">
      <c r="A11" s="25" t="s">
        <v>8</v>
      </c>
      <c r="B11" s="4">
        <v>0.97213567608989604</v>
      </c>
      <c r="C11" s="10" t="s">
        <v>177</v>
      </c>
      <c r="D11" s="4">
        <v>0.44274267011552798</v>
      </c>
      <c r="E11" s="10" t="s">
        <v>177</v>
      </c>
      <c r="F11" s="4">
        <v>0.87312343390924696</v>
      </c>
      <c r="G11" s="11">
        <v>0.49935177399640102</v>
      </c>
      <c r="H11" s="13" t="s">
        <v>241</v>
      </c>
    </row>
    <row r="12" spans="1:8" x14ac:dyDescent="0.3">
      <c r="A12" s="25" t="s">
        <v>9</v>
      </c>
      <c r="B12" s="2" t="s">
        <v>177</v>
      </c>
      <c r="C12" s="10" t="s">
        <v>177</v>
      </c>
      <c r="D12" s="2" t="s">
        <v>177</v>
      </c>
      <c r="E12" s="10" t="s">
        <v>177</v>
      </c>
      <c r="F12" s="2" t="s">
        <v>177</v>
      </c>
      <c r="G12" s="10" t="s">
        <v>177</v>
      </c>
      <c r="H12" s="13" t="s">
        <v>241</v>
      </c>
    </row>
    <row r="13" spans="1:8" x14ac:dyDescent="0.3">
      <c r="A13" s="25" t="s">
        <v>10</v>
      </c>
      <c r="B13" s="2" t="s">
        <v>177</v>
      </c>
      <c r="C13" s="10" t="s">
        <v>177</v>
      </c>
      <c r="D13" s="2" t="s">
        <v>177</v>
      </c>
      <c r="E13" s="10" t="s">
        <v>177</v>
      </c>
      <c r="F13" s="2" t="s">
        <v>177</v>
      </c>
      <c r="G13" s="10" t="s">
        <v>177</v>
      </c>
      <c r="H13" s="13" t="s">
        <v>241</v>
      </c>
    </row>
    <row r="14" spans="1:8" x14ac:dyDescent="0.3">
      <c r="A14" s="25" t="s">
        <v>11</v>
      </c>
      <c r="B14" s="4">
        <v>9.3574120841243094</v>
      </c>
      <c r="C14" s="11">
        <v>0.24348438032220801</v>
      </c>
      <c r="D14" s="4">
        <v>13.7966244366204</v>
      </c>
      <c r="E14" s="11">
        <v>4.4732965767140601E-2</v>
      </c>
      <c r="F14" s="4">
        <v>9.9259591333934001</v>
      </c>
      <c r="G14" s="11">
        <v>0.104794790033798</v>
      </c>
      <c r="H14" s="13" t="s">
        <v>241</v>
      </c>
    </row>
    <row r="15" spans="1:8" x14ac:dyDescent="0.3">
      <c r="A15" s="25" t="s">
        <v>12</v>
      </c>
      <c r="B15" s="4">
        <v>5.5794782439524004</v>
      </c>
      <c r="C15" s="11">
        <v>3.8185904757995898E-4</v>
      </c>
      <c r="D15" s="4">
        <v>1.2214747880085699</v>
      </c>
      <c r="E15" s="11">
        <v>0.64619136113638098</v>
      </c>
      <c r="F15" s="4">
        <v>3.0653239152263301</v>
      </c>
      <c r="G15" s="11">
        <v>2.9255668171140298E-2</v>
      </c>
      <c r="H15" s="13" t="s">
        <v>241</v>
      </c>
    </row>
    <row r="16" spans="1:8" x14ac:dyDescent="0.3">
      <c r="A16" s="25" t="s">
        <v>13</v>
      </c>
      <c r="B16" s="4">
        <v>9.3573931948506797</v>
      </c>
      <c r="C16" s="10" t="s">
        <v>177</v>
      </c>
      <c r="D16" s="4">
        <v>8.8280137162396901</v>
      </c>
      <c r="E16" s="10" t="s">
        <v>177</v>
      </c>
      <c r="F16" s="4">
        <v>9.2453001916913102</v>
      </c>
      <c r="G16" s="11">
        <v>0.13407033471503199</v>
      </c>
      <c r="H16" s="13" t="s">
        <v>241</v>
      </c>
    </row>
    <row r="17" spans="1:8" x14ac:dyDescent="0.3">
      <c r="A17" s="25" t="s">
        <v>14</v>
      </c>
      <c r="B17" s="4">
        <v>3.8900815634578798</v>
      </c>
      <c r="C17" s="10" t="s">
        <v>177</v>
      </c>
      <c r="D17" s="4">
        <v>3.3607014029364399</v>
      </c>
      <c r="E17" s="10" t="s">
        <v>177</v>
      </c>
      <c r="F17" s="4">
        <v>1.5802554578536701</v>
      </c>
      <c r="G17" s="10" t="s">
        <v>177</v>
      </c>
      <c r="H17" s="13" t="s">
        <v>241</v>
      </c>
    </row>
    <row r="18" spans="1:8" x14ac:dyDescent="0.3">
      <c r="A18" s="25" t="s">
        <v>15</v>
      </c>
      <c r="B18" s="2" t="s">
        <v>177</v>
      </c>
      <c r="C18" s="10" t="s">
        <v>177</v>
      </c>
      <c r="D18" s="2" t="s">
        <v>177</v>
      </c>
      <c r="E18" s="10" t="s">
        <v>177</v>
      </c>
      <c r="F18" s="2" t="s">
        <v>177</v>
      </c>
      <c r="G18" s="10" t="s">
        <v>177</v>
      </c>
      <c r="H18" s="13" t="s">
        <v>241</v>
      </c>
    </row>
    <row r="19" spans="1:8" x14ac:dyDescent="0.3">
      <c r="A19" s="25" t="s">
        <v>16</v>
      </c>
      <c r="B19" s="4">
        <v>-1.5036347425891501</v>
      </c>
      <c r="C19" s="11">
        <v>0.449706334021928</v>
      </c>
      <c r="D19" s="4">
        <v>-1.07720257175166</v>
      </c>
      <c r="E19" s="11">
        <v>0.56100323655704099</v>
      </c>
      <c r="F19" s="4">
        <v>0.62069482079790605</v>
      </c>
      <c r="G19" s="11">
        <v>0.21589469054006</v>
      </c>
      <c r="H19" s="13" t="s">
        <v>241</v>
      </c>
    </row>
    <row r="20" spans="1:8" x14ac:dyDescent="0.3">
      <c r="A20" s="25" t="s">
        <v>179</v>
      </c>
      <c r="B20" s="4">
        <v>4.03746986200471</v>
      </c>
      <c r="C20" s="11">
        <v>1.5430302691924301E-2</v>
      </c>
      <c r="D20" s="4">
        <v>5.5093781654573899</v>
      </c>
      <c r="E20" s="12">
        <v>3.5041123019901197E-5</v>
      </c>
      <c r="F20" s="4">
        <v>0.80420159976897598</v>
      </c>
      <c r="G20" s="11">
        <v>0.59618496486013395</v>
      </c>
      <c r="H20" s="13" t="s">
        <v>180</v>
      </c>
    </row>
    <row r="21" spans="1:8" x14ac:dyDescent="0.3">
      <c r="A21" s="25" t="s">
        <v>181</v>
      </c>
      <c r="B21" s="4">
        <v>1.3085962947771399</v>
      </c>
      <c r="C21" s="10" t="s">
        <v>177</v>
      </c>
      <c r="D21" s="4">
        <v>0.77920572644711195</v>
      </c>
      <c r="E21" s="10" t="s">
        <v>177</v>
      </c>
      <c r="F21" s="4">
        <v>-2.81631089692995</v>
      </c>
      <c r="G21" s="11">
        <v>0.38662219472404702</v>
      </c>
      <c r="H21" s="13" t="s">
        <v>180</v>
      </c>
    </row>
    <row r="22" spans="1:8" x14ac:dyDescent="0.3">
      <c r="A22" s="25" t="s">
        <v>17</v>
      </c>
      <c r="B22" s="4">
        <v>4.49747248356267</v>
      </c>
      <c r="C22" s="11">
        <v>1.9853763950704998E-3</v>
      </c>
      <c r="D22" s="4">
        <v>9.3167974420898094</v>
      </c>
      <c r="E22" s="12">
        <v>2.48265085935446E-48</v>
      </c>
      <c r="F22" s="4">
        <v>5.18207823320098</v>
      </c>
      <c r="G22" s="12">
        <v>2.90467499844675E-15</v>
      </c>
      <c r="H22" s="13" t="s">
        <v>241</v>
      </c>
    </row>
    <row r="23" spans="1:8" x14ac:dyDescent="0.3">
      <c r="A23" s="25" t="s">
        <v>182</v>
      </c>
      <c r="B23" s="4">
        <v>3.9974134941999901</v>
      </c>
      <c r="C23" s="10" t="s">
        <v>177</v>
      </c>
      <c r="D23" s="4">
        <v>3.4680311816203901</v>
      </c>
      <c r="E23" s="10" t="s">
        <v>177</v>
      </c>
      <c r="F23" s="4">
        <v>-0.127340694775255</v>
      </c>
      <c r="G23" s="10" t="s">
        <v>177</v>
      </c>
      <c r="H23" s="13" t="s">
        <v>180</v>
      </c>
    </row>
    <row r="24" spans="1:8" x14ac:dyDescent="0.3">
      <c r="A24" s="25" t="s">
        <v>18</v>
      </c>
      <c r="B24" s="4">
        <v>9.3573976380009896</v>
      </c>
      <c r="C24" s="10" t="s">
        <v>177</v>
      </c>
      <c r="D24" s="4">
        <v>8.82801815939</v>
      </c>
      <c r="E24" s="10" t="s">
        <v>177</v>
      </c>
      <c r="F24" s="4">
        <v>9.4054134497202107</v>
      </c>
      <c r="G24" s="11">
        <v>0.12677738073289099</v>
      </c>
      <c r="H24" s="13" t="s">
        <v>241</v>
      </c>
    </row>
    <row r="25" spans="1:8" x14ac:dyDescent="0.3">
      <c r="A25" s="25" t="s">
        <v>19</v>
      </c>
      <c r="B25" s="2" t="s">
        <v>177</v>
      </c>
      <c r="C25" s="10" t="s">
        <v>177</v>
      </c>
      <c r="D25" s="2" t="s">
        <v>177</v>
      </c>
      <c r="E25" s="10" t="s">
        <v>177</v>
      </c>
      <c r="F25" s="2" t="s">
        <v>177</v>
      </c>
      <c r="G25" s="10" t="s">
        <v>177</v>
      </c>
      <c r="H25" s="13" t="s">
        <v>241</v>
      </c>
    </row>
    <row r="26" spans="1:8" x14ac:dyDescent="0.3">
      <c r="A26" s="25" t="s">
        <v>20</v>
      </c>
      <c r="B26" s="4">
        <v>2.10494809823297</v>
      </c>
      <c r="C26" s="12">
        <v>9.3718703528297495E-7</v>
      </c>
      <c r="D26" s="4">
        <v>-1.2797826856552399</v>
      </c>
      <c r="E26" s="11">
        <v>0.307042610293287</v>
      </c>
      <c r="F26" s="4">
        <v>2.3853580304644701</v>
      </c>
      <c r="G26" s="12">
        <v>4.2062963473702903E-28</v>
      </c>
      <c r="H26" s="13" t="s">
        <v>241</v>
      </c>
    </row>
    <row r="27" spans="1:8" x14ac:dyDescent="0.3">
      <c r="A27" s="25" t="s">
        <v>21</v>
      </c>
      <c r="B27" s="4">
        <v>-0.27258221792266701</v>
      </c>
      <c r="C27" s="10" t="s">
        <v>177</v>
      </c>
      <c r="D27" s="4">
        <v>-0.80197536326010199</v>
      </c>
      <c r="E27" s="10" t="s">
        <v>177</v>
      </c>
      <c r="F27" s="4">
        <v>-1.8087116192050601</v>
      </c>
      <c r="G27" s="11">
        <v>0.16300296491274699</v>
      </c>
      <c r="H27" s="13" t="s">
        <v>241</v>
      </c>
    </row>
    <row r="28" spans="1:8" x14ac:dyDescent="0.3">
      <c r="A28" s="25" t="s">
        <v>183</v>
      </c>
      <c r="B28" s="4">
        <v>4.8534826001269398</v>
      </c>
      <c r="C28" s="10" t="s">
        <v>177</v>
      </c>
      <c r="D28" s="4">
        <v>4.3241025028440303</v>
      </c>
      <c r="E28" s="10" t="s">
        <v>177</v>
      </c>
      <c r="F28" s="4">
        <v>0.72874264811450695</v>
      </c>
      <c r="G28" s="10" t="s">
        <v>177</v>
      </c>
      <c r="H28" s="13" t="s">
        <v>180</v>
      </c>
    </row>
    <row r="29" spans="1:8" x14ac:dyDescent="0.3">
      <c r="A29" s="25" t="s">
        <v>22</v>
      </c>
      <c r="B29" s="4">
        <v>2.9706130268163302</v>
      </c>
      <c r="C29" s="10" t="s">
        <v>177</v>
      </c>
      <c r="D29" s="4">
        <v>2.4412262371444</v>
      </c>
      <c r="E29" s="10" t="s">
        <v>177</v>
      </c>
      <c r="F29" s="4">
        <v>1.64367378774143</v>
      </c>
      <c r="G29" s="11">
        <v>0.73126116252295204</v>
      </c>
      <c r="H29" s="13" t="s">
        <v>241</v>
      </c>
    </row>
    <row r="30" spans="1:8" x14ac:dyDescent="0.3">
      <c r="A30" s="25" t="s">
        <v>23</v>
      </c>
      <c r="B30" s="4">
        <v>3.9210807707958799</v>
      </c>
      <c r="C30" s="11">
        <v>0.241109128282123</v>
      </c>
      <c r="D30" s="4">
        <v>8.1112557687385802</v>
      </c>
      <c r="E30" s="11">
        <v>3.5478624565825698E-4</v>
      </c>
      <c r="F30" s="4">
        <v>7.2271239358524699</v>
      </c>
      <c r="G30" s="11">
        <v>4.2195296272047302E-4</v>
      </c>
      <c r="H30" s="13" t="s">
        <v>241</v>
      </c>
    </row>
    <row r="31" spans="1:8" x14ac:dyDescent="0.3">
      <c r="A31" s="25" t="s">
        <v>24</v>
      </c>
      <c r="B31" s="4">
        <v>2.1580246028108401</v>
      </c>
      <c r="C31" s="11">
        <v>0.42519999478537301</v>
      </c>
      <c r="D31" s="4">
        <v>4.7829005157666202</v>
      </c>
      <c r="E31" s="11">
        <v>5.7311066272362297E-3</v>
      </c>
      <c r="F31" s="4">
        <v>3.2266713401258502</v>
      </c>
      <c r="G31" s="11">
        <v>2.46583071571304E-2</v>
      </c>
      <c r="H31" s="13" t="s">
        <v>241</v>
      </c>
    </row>
    <row r="32" spans="1:8" x14ac:dyDescent="0.3">
      <c r="A32" s="25" t="s">
        <v>25</v>
      </c>
      <c r="B32" s="2" t="s">
        <v>177</v>
      </c>
      <c r="C32" s="10" t="s">
        <v>177</v>
      </c>
      <c r="D32" s="2" t="s">
        <v>177</v>
      </c>
      <c r="E32" s="10" t="s">
        <v>177</v>
      </c>
      <c r="F32" s="2" t="s">
        <v>177</v>
      </c>
      <c r="G32" s="10" t="s">
        <v>177</v>
      </c>
      <c r="H32" s="13" t="s">
        <v>241</v>
      </c>
    </row>
    <row r="33" spans="1:8" x14ac:dyDescent="0.3">
      <c r="A33" s="25" t="s">
        <v>26</v>
      </c>
      <c r="B33" s="2" t="s">
        <v>177</v>
      </c>
      <c r="C33" s="10" t="s">
        <v>177</v>
      </c>
      <c r="D33" s="2" t="s">
        <v>177</v>
      </c>
      <c r="E33" s="10" t="s">
        <v>177</v>
      </c>
      <c r="F33" s="2" t="s">
        <v>177</v>
      </c>
      <c r="G33" s="10" t="s">
        <v>177</v>
      </c>
      <c r="H33" s="13" t="s">
        <v>241</v>
      </c>
    </row>
    <row r="34" spans="1:8" x14ac:dyDescent="0.3">
      <c r="A34" s="25" t="s">
        <v>184</v>
      </c>
      <c r="B34" s="4">
        <v>4.8697338912500996</v>
      </c>
      <c r="C34" s="10" t="s">
        <v>177</v>
      </c>
      <c r="D34" s="4">
        <v>4.3403537419821996</v>
      </c>
      <c r="E34" s="10" t="s">
        <v>177</v>
      </c>
      <c r="F34" s="4">
        <v>0.74499239767265801</v>
      </c>
      <c r="G34" s="10" t="s">
        <v>177</v>
      </c>
      <c r="H34" s="13" t="s">
        <v>180</v>
      </c>
    </row>
    <row r="35" spans="1:8" x14ac:dyDescent="0.3">
      <c r="A35" s="25" t="s">
        <v>27</v>
      </c>
      <c r="B35" s="2" t="s">
        <v>177</v>
      </c>
      <c r="C35" s="10" t="s">
        <v>177</v>
      </c>
      <c r="D35" s="2" t="s">
        <v>177</v>
      </c>
      <c r="E35" s="10" t="s">
        <v>177</v>
      </c>
      <c r="F35" s="2" t="s">
        <v>177</v>
      </c>
      <c r="G35" s="10" t="s">
        <v>177</v>
      </c>
      <c r="H35" s="13" t="s">
        <v>241</v>
      </c>
    </row>
    <row r="36" spans="1:8" x14ac:dyDescent="0.3">
      <c r="A36" s="25" t="s">
        <v>28</v>
      </c>
      <c r="B36" s="2" t="s">
        <v>177</v>
      </c>
      <c r="C36" s="10" t="s">
        <v>177</v>
      </c>
      <c r="D36" s="2" t="s">
        <v>177</v>
      </c>
      <c r="E36" s="10" t="s">
        <v>177</v>
      </c>
      <c r="F36" s="2" t="s">
        <v>177</v>
      </c>
      <c r="G36" s="10" t="s">
        <v>177</v>
      </c>
      <c r="H36" s="13" t="s">
        <v>241</v>
      </c>
    </row>
    <row r="37" spans="1:8" x14ac:dyDescent="0.3">
      <c r="A37" s="25" t="s">
        <v>185</v>
      </c>
      <c r="B37" s="4">
        <v>2.1031576553849201</v>
      </c>
      <c r="C37" s="10" t="s">
        <v>177</v>
      </c>
      <c r="D37" s="4">
        <v>1.5737665697288601</v>
      </c>
      <c r="E37" s="10" t="s">
        <v>177</v>
      </c>
      <c r="F37" s="4">
        <v>0.29980178529959001</v>
      </c>
      <c r="G37" s="11">
        <v>0.92316748799970105</v>
      </c>
      <c r="H37" s="13" t="s">
        <v>180</v>
      </c>
    </row>
    <row r="38" spans="1:8" x14ac:dyDescent="0.3">
      <c r="A38" s="25" t="s">
        <v>29</v>
      </c>
      <c r="B38" s="4">
        <v>-0.94952871864824595</v>
      </c>
      <c r="C38" s="11">
        <v>0.69017112881123699</v>
      </c>
      <c r="D38" s="4">
        <v>0.35890741082260103</v>
      </c>
      <c r="E38" s="11">
        <v>0.86020778635335604</v>
      </c>
      <c r="F38" s="4">
        <v>-1.7854808889586899</v>
      </c>
      <c r="G38" s="11">
        <v>8.22860257835107E-2</v>
      </c>
      <c r="H38" s="13" t="s">
        <v>241</v>
      </c>
    </row>
    <row r="39" spans="1:8" x14ac:dyDescent="0.3">
      <c r="A39" s="25" t="s">
        <v>30</v>
      </c>
      <c r="B39" s="4">
        <v>0.351552777853263</v>
      </c>
      <c r="C39" s="11">
        <v>0.91021508410723295</v>
      </c>
      <c r="D39" s="4">
        <v>-1.91625033324038</v>
      </c>
      <c r="E39" s="11">
        <v>0.43405142649594503</v>
      </c>
      <c r="F39" s="4">
        <v>0.143225692141035</v>
      </c>
      <c r="G39" s="11">
        <v>0.927270937354851</v>
      </c>
      <c r="H39" s="13" t="s">
        <v>241</v>
      </c>
    </row>
    <row r="40" spans="1:8" x14ac:dyDescent="0.3">
      <c r="A40" s="25" t="s">
        <v>31</v>
      </c>
      <c r="B40" s="4">
        <v>-2.0648463792471601</v>
      </c>
      <c r="C40" s="11">
        <v>7.1701513254385493E-2</v>
      </c>
      <c r="D40" s="4">
        <v>-1.4799182990864701</v>
      </c>
      <c r="E40" s="11">
        <v>7.1569585074634207E-2</v>
      </c>
      <c r="F40" s="4">
        <v>-1.2863053267529301</v>
      </c>
      <c r="G40" s="11">
        <v>2.2067315986487898E-3</v>
      </c>
      <c r="H40" s="13" t="s">
        <v>241</v>
      </c>
    </row>
    <row r="41" spans="1:8" x14ac:dyDescent="0.3">
      <c r="A41" s="25" t="s">
        <v>186</v>
      </c>
      <c r="B41" s="4">
        <v>2.10964023603248</v>
      </c>
      <c r="C41" s="10" t="s">
        <v>177</v>
      </c>
      <c r="D41" s="4">
        <v>0.61845468315261398</v>
      </c>
      <c r="E41" s="10" t="s">
        <v>177</v>
      </c>
      <c r="F41" s="4">
        <v>-2.97710625686716</v>
      </c>
      <c r="G41" s="11">
        <v>0.192687165262062</v>
      </c>
      <c r="H41" s="13" t="s">
        <v>180</v>
      </c>
    </row>
    <row r="42" spans="1:8" x14ac:dyDescent="0.3">
      <c r="A42" s="25" t="s">
        <v>32</v>
      </c>
      <c r="B42" s="4">
        <v>8.4103574093151501</v>
      </c>
      <c r="C42" s="10" t="s">
        <v>177</v>
      </c>
      <c r="D42" s="4">
        <v>7.8809763139171203</v>
      </c>
      <c r="E42" s="10" t="s">
        <v>177</v>
      </c>
      <c r="F42" s="4">
        <v>4.2854737487944004</v>
      </c>
      <c r="G42" s="10" t="s">
        <v>177</v>
      </c>
      <c r="H42" s="13" t="s">
        <v>241</v>
      </c>
    </row>
    <row r="43" spans="1:8" x14ac:dyDescent="0.3">
      <c r="A43" s="25" t="s">
        <v>187</v>
      </c>
      <c r="B43" s="4">
        <v>1.3799090400052101</v>
      </c>
      <c r="C43" s="10" t="s">
        <v>177</v>
      </c>
      <c r="D43" s="4">
        <v>0.85051605783055495</v>
      </c>
      <c r="E43" s="10" t="s">
        <v>177</v>
      </c>
      <c r="F43" s="4">
        <v>-2.7450689647939002</v>
      </c>
      <c r="G43" s="11">
        <v>0.124879626673875</v>
      </c>
      <c r="H43" s="13" t="s">
        <v>180</v>
      </c>
    </row>
    <row r="44" spans="1:8" x14ac:dyDescent="0.3">
      <c r="A44" s="25" t="s">
        <v>33</v>
      </c>
      <c r="B44" s="2" t="s">
        <v>177</v>
      </c>
      <c r="C44" s="10" t="s">
        <v>177</v>
      </c>
      <c r="D44" s="2" t="s">
        <v>177</v>
      </c>
      <c r="E44" s="10" t="s">
        <v>177</v>
      </c>
      <c r="F44" s="2" t="s">
        <v>177</v>
      </c>
      <c r="G44" s="10" t="s">
        <v>177</v>
      </c>
      <c r="H44" s="13" t="s">
        <v>241</v>
      </c>
    </row>
    <row r="45" spans="1:8" x14ac:dyDescent="0.3">
      <c r="A45" s="25" t="s">
        <v>34</v>
      </c>
      <c r="B45" s="4">
        <v>0.63900415667882204</v>
      </c>
      <c r="C45" s="11">
        <v>0.30051334812069902</v>
      </c>
      <c r="D45" s="4">
        <v>-0.46388667969889602</v>
      </c>
      <c r="E45" s="11">
        <v>0.50342604431613802</v>
      </c>
      <c r="F45" s="4">
        <v>-5.3648631305915099E-3</v>
      </c>
      <c r="G45" s="11">
        <v>0.98862612030213803</v>
      </c>
      <c r="H45" s="13" t="s">
        <v>241</v>
      </c>
    </row>
    <row r="46" spans="1:8" x14ac:dyDescent="0.3">
      <c r="A46" s="25" t="s">
        <v>35</v>
      </c>
      <c r="B46" s="4">
        <v>9.3573588243379593</v>
      </c>
      <c r="C46" s="10" t="s">
        <v>177</v>
      </c>
      <c r="D46" s="4">
        <v>8.8279793457269804</v>
      </c>
      <c r="E46" s="10" t="s">
        <v>177</v>
      </c>
      <c r="F46" s="4">
        <v>8.0067252193129104</v>
      </c>
      <c r="G46" s="10" t="s">
        <v>177</v>
      </c>
      <c r="H46" s="13" t="s">
        <v>241</v>
      </c>
    </row>
    <row r="47" spans="1:8" x14ac:dyDescent="0.3">
      <c r="A47" s="25" t="s">
        <v>36</v>
      </c>
      <c r="B47" s="4">
        <v>-1.26400218914165</v>
      </c>
      <c r="C47" s="11">
        <v>0.55326205063344402</v>
      </c>
      <c r="D47" s="4">
        <v>-0.12526709988315099</v>
      </c>
      <c r="E47" s="11">
        <v>0.94031054573148698</v>
      </c>
      <c r="F47" s="4">
        <v>-0.60312631314379905</v>
      </c>
      <c r="G47" s="11">
        <v>0.39200285373218102</v>
      </c>
      <c r="H47" s="13" t="s">
        <v>241</v>
      </c>
    </row>
    <row r="48" spans="1:8" x14ac:dyDescent="0.3">
      <c r="A48" s="25" t="s">
        <v>37</v>
      </c>
      <c r="B48" s="4">
        <v>5.7005127702380101</v>
      </c>
      <c r="C48" s="10" t="s">
        <v>177</v>
      </c>
      <c r="D48" s="4">
        <v>5.1711327423319497</v>
      </c>
      <c r="E48" s="10" t="s">
        <v>177</v>
      </c>
      <c r="F48" s="4">
        <v>1.5757405315719299</v>
      </c>
      <c r="G48" s="10" t="s">
        <v>177</v>
      </c>
      <c r="H48" s="13" t="s">
        <v>241</v>
      </c>
    </row>
    <row r="49" spans="1:8" x14ac:dyDescent="0.3">
      <c r="A49" s="25" t="s">
        <v>188</v>
      </c>
      <c r="B49" s="4">
        <v>2.5571729939587402</v>
      </c>
      <c r="C49" s="10" t="s">
        <v>177</v>
      </c>
      <c r="D49" s="4">
        <v>2.0277811870904099</v>
      </c>
      <c r="E49" s="10" t="s">
        <v>177</v>
      </c>
      <c r="F49" s="4">
        <v>-1.5677779321504799</v>
      </c>
      <c r="G49" s="10" t="s">
        <v>177</v>
      </c>
      <c r="H49" s="13" t="s">
        <v>180</v>
      </c>
    </row>
    <row r="50" spans="1:8" x14ac:dyDescent="0.3">
      <c r="A50" s="25" t="s">
        <v>189</v>
      </c>
      <c r="B50" s="4">
        <v>2.8053045539532402</v>
      </c>
      <c r="C50" s="10" t="s">
        <v>177</v>
      </c>
      <c r="D50" s="4">
        <v>2.2759119448468401</v>
      </c>
      <c r="E50" s="10" t="s">
        <v>177</v>
      </c>
      <c r="F50" s="4">
        <v>0.71419334585620797</v>
      </c>
      <c r="G50" s="11">
        <v>0.73126116252295204</v>
      </c>
      <c r="H50" s="13" t="s">
        <v>180</v>
      </c>
    </row>
    <row r="51" spans="1:8" x14ac:dyDescent="0.3">
      <c r="A51" s="25" t="s">
        <v>190</v>
      </c>
      <c r="B51" s="4">
        <v>4.8114283435952103</v>
      </c>
      <c r="C51" s="10" t="s">
        <v>177</v>
      </c>
      <c r="D51" s="4">
        <v>4.2820478090271301</v>
      </c>
      <c r="E51" s="10" t="s">
        <v>177</v>
      </c>
      <c r="F51" s="4">
        <v>0.68668162240031005</v>
      </c>
      <c r="G51" s="10" t="s">
        <v>177</v>
      </c>
      <c r="H51" s="13" t="s">
        <v>180</v>
      </c>
    </row>
    <row r="52" spans="1:8" x14ac:dyDescent="0.3">
      <c r="A52" s="25" t="s">
        <v>38</v>
      </c>
      <c r="B52" s="4">
        <v>6.2876321840780403</v>
      </c>
      <c r="C52" s="10" t="s">
        <v>177</v>
      </c>
      <c r="D52" s="4">
        <v>5.7582522476205398</v>
      </c>
      <c r="E52" s="10" t="s">
        <v>177</v>
      </c>
      <c r="F52" s="4">
        <v>2.1628378259357999</v>
      </c>
      <c r="G52" s="10" t="s">
        <v>177</v>
      </c>
      <c r="H52" s="13" t="s">
        <v>241</v>
      </c>
    </row>
    <row r="53" spans="1:8" x14ac:dyDescent="0.3">
      <c r="A53" s="25" t="s">
        <v>39</v>
      </c>
      <c r="B53" s="4">
        <v>-0.28912242988929299</v>
      </c>
      <c r="C53" s="10" t="s">
        <v>177</v>
      </c>
      <c r="D53" s="4">
        <v>-0.81851513309025703</v>
      </c>
      <c r="E53" s="11">
        <v>0.76860348750192697</v>
      </c>
      <c r="F53" s="4">
        <v>-0.35197616453137098</v>
      </c>
      <c r="G53" s="11">
        <v>0.839002308361806</v>
      </c>
      <c r="H53" s="13" t="s">
        <v>241</v>
      </c>
    </row>
    <row r="54" spans="1:8" x14ac:dyDescent="0.3">
      <c r="A54" s="25" t="s">
        <v>40</v>
      </c>
      <c r="B54" s="2" t="s">
        <v>177</v>
      </c>
      <c r="C54" s="10" t="s">
        <v>177</v>
      </c>
      <c r="D54" s="2" t="s">
        <v>177</v>
      </c>
      <c r="E54" s="10" t="s">
        <v>177</v>
      </c>
      <c r="F54" s="2" t="s">
        <v>177</v>
      </c>
      <c r="G54" s="10" t="s">
        <v>177</v>
      </c>
      <c r="H54" s="13" t="s">
        <v>241</v>
      </c>
    </row>
    <row r="55" spans="1:8" x14ac:dyDescent="0.3">
      <c r="A55" s="25" t="s">
        <v>191</v>
      </c>
      <c r="B55" s="4">
        <v>4.96180343935431</v>
      </c>
      <c r="C55" s="10" t="s">
        <v>177</v>
      </c>
      <c r="D55" s="4">
        <v>4.43242333881087</v>
      </c>
      <c r="E55" s="10" t="s">
        <v>177</v>
      </c>
      <c r="F55" s="4">
        <v>0.837059176670366</v>
      </c>
      <c r="G55" s="10" t="s">
        <v>177</v>
      </c>
      <c r="H55" s="13" t="s">
        <v>180</v>
      </c>
    </row>
    <row r="56" spans="1:8" x14ac:dyDescent="0.3">
      <c r="A56" s="25" t="s">
        <v>192</v>
      </c>
      <c r="B56" s="4">
        <v>1.7004043823705199</v>
      </c>
      <c r="C56" s="10" t="s">
        <v>177</v>
      </c>
      <c r="D56" s="4">
        <v>2.17220041956997</v>
      </c>
      <c r="E56" s="10" t="s">
        <v>177</v>
      </c>
      <c r="F56" s="4">
        <v>-2.4245610857868898</v>
      </c>
      <c r="G56" s="11">
        <v>0.24787735064996499</v>
      </c>
      <c r="H56" s="13" t="s">
        <v>180</v>
      </c>
    </row>
    <row r="57" spans="1:8" x14ac:dyDescent="0.3">
      <c r="A57" s="25" t="s">
        <v>41</v>
      </c>
      <c r="B57" s="4">
        <v>5.9645390824733804</v>
      </c>
      <c r="C57" s="10" t="s">
        <v>177</v>
      </c>
      <c r="D57" s="4">
        <v>5.4351590900665396</v>
      </c>
      <c r="E57" s="10" t="s">
        <v>177</v>
      </c>
      <c r="F57" s="4">
        <v>6.5331029393764801</v>
      </c>
      <c r="G57" s="11">
        <v>0.29293612753818898</v>
      </c>
      <c r="H57" s="13" t="s">
        <v>241</v>
      </c>
    </row>
    <row r="58" spans="1:8" x14ac:dyDescent="0.3">
      <c r="A58" s="25" t="s">
        <v>42</v>
      </c>
      <c r="B58" s="4">
        <v>2.1050250247930302</v>
      </c>
      <c r="C58" s="11">
        <v>1.0897333080034E-3</v>
      </c>
      <c r="D58" s="4">
        <v>0.248378221647753</v>
      </c>
      <c r="E58" s="11">
        <v>0.82964522906841098</v>
      </c>
      <c r="F58" s="4">
        <v>1.4192970011511099</v>
      </c>
      <c r="G58" s="11">
        <v>1.26509631942463E-3</v>
      </c>
      <c r="H58" s="13" t="s">
        <v>241</v>
      </c>
    </row>
    <row r="59" spans="1:8" x14ac:dyDescent="0.3">
      <c r="A59" s="25" t="s">
        <v>43</v>
      </c>
      <c r="B59" s="2" t="s">
        <v>177</v>
      </c>
      <c r="C59" s="10" t="s">
        <v>177</v>
      </c>
      <c r="D59" s="2" t="s">
        <v>177</v>
      </c>
      <c r="E59" s="10" t="s">
        <v>177</v>
      </c>
      <c r="F59" s="2" t="s">
        <v>177</v>
      </c>
      <c r="G59" s="10" t="s">
        <v>177</v>
      </c>
      <c r="H59" s="13" t="s">
        <v>241</v>
      </c>
    </row>
    <row r="60" spans="1:8" x14ac:dyDescent="0.3">
      <c r="A60" s="25" t="s">
        <v>44</v>
      </c>
      <c r="B60" s="4">
        <v>9.3574397673283496</v>
      </c>
      <c r="C60" s="11">
        <v>0.24348438032220801</v>
      </c>
      <c r="D60" s="4">
        <v>12.794406298752</v>
      </c>
      <c r="E60" s="11">
        <v>6.6787296641674307E-2</v>
      </c>
      <c r="F60" s="4">
        <v>10.9235573636791</v>
      </c>
      <c r="G60" s="11">
        <v>7.0947599015819401E-2</v>
      </c>
      <c r="H60" s="13" t="s">
        <v>241</v>
      </c>
    </row>
    <row r="61" spans="1:8" x14ac:dyDescent="0.3">
      <c r="A61" s="25" t="s">
        <v>193</v>
      </c>
      <c r="B61" s="4">
        <v>3.6427090714439498</v>
      </c>
      <c r="C61" s="10" t="s">
        <v>177</v>
      </c>
      <c r="D61" s="4">
        <v>3.1133172547072601</v>
      </c>
      <c r="E61" s="10" t="s">
        <v>177</v>
      </c>
      <c r="F61" s="4">
        <v>-0.48224862080562098</v>
      </c>
      <c r="G61" s="10" t="s">
        <v>177</v>
      </c>
      <c r="H61" s="13" t="s">
        <v>180</v>
      </c>
    </row>
    <row r="62" spans="1:8" x14ac:dyDescent="0.3">
      <c r="A62" s="25" t="s">
        <v>194</v>
      </c>
      <c r="B62" s="4">
        <v>4.2479998131668504</v>
      </c>
      <c r="C62" s="10" t="s">
        <v>177</v>
      </c>
      <c r="D62" s="4">
        <v>3.7186187380843498</v>
      </c>
      <c r="E62" s="10" t="s">
        <v>177</v>
      </c>
      <c r="F62" s="4">
        <v>0.123263241088282</v>
      </c>
      <c r="G62" s="10" t="s">
        <v>177</v>
      </c>
      <c r="H62" s="13" t="s">
        <v>180</v>
      </c>
    </row>
    <row r="63" spans="1:8" x14ac:dyDescent="0.3">
      <c r="A63" s="25" t="s">
        <v>45</v>
      </c>
      <c r="B63" s="4">
        <v>5.0002297047699997</v>
      </c>
      <c r="C63" s="11">
        <v>4.1565478283805502E-4</v>
      </c>
      <c r="D63" s="4">
        <v>7.3059787239605898</v>
      </c>
      <c r="E63" s="12">
        <v>1.2637495059512E-11</v>
      </c>
      <c r="F63" s="4">
        <v>4.2124151041942897</v>
      </c>
      <c r="G63" s="12">
        <v>7.6276902499568404E-5</v>
      </c>
      <c r="H63" s="13" t="s">
        <v>241</v>
      </c>
    </row>
    <row r="64" spans="1:8" x14ac:dyDescent="0.3">
      <c r="A64" s="25" t="s">
        <v>46</v>
      </c>
      <c r="B64" s="2" t="s">
        <v>177</v>
      </c>
      <c r="C64" s="10" t="s">
        <v>177</v>
      </c>
      <c r="D64" s="2" t="s">
        <v>177</v>
      </c>
      <c r="E64" s="10" t="s">
        <v>177</v>
      </c>
      <c r="F64" s="2" t="s">
        <v>177</v>
      </c>
      <c r="G64" s="10" t="s">
        <v>177</v>
      </c>
      <c r="H64" s="13" t="s">
        <v>241</v>
      </c>
    </row>
    <row r="65" spans="1:8" x14ac:dyDescent="0.3">
      <c r="A65" s="25" t="s">
        <v>47</v>
      </c>
      <c r="B65" s="4">
        <v>5.13443856155767</v>
      </c>
      <c r="C65" s="11">
        <v>3.10705447893993E-3</v>
      </c>
      <c r="D65" s="4">
        <v>1.3826191912303201</v>
      </c>
      <c r="E65" s="11">
        <v>0.60089347999519904</v>
      </c>
      <c r="F65" s="4">
        <v>4.2170355696849198</v>
      </c>
      <c r="G65" s="11">
        <v>2.1725610798279801E-3</v>
      </c>
      <c r="H65" s="13" t="s">
        <v>241</v>
      </c>
    </row>
    <row r="66" spans="1:8" x14ac:dyDescent="0.3">
      <c r="A66" s="25" t="s">
        <v>195</v>
      </c>
      <c r="B66" s="4">
        <v>4.2543535403047299</v>
      </c>
      <c r="C66" s="10" t="s">
        <v>177</v>
      </c>
      <c r="D66" s="4">
        <v>3.72497170804502</v>
      </c>
      <c r="E66" s="10" t="s">
        <v>177</v>
      </c>
      <c r="F66" s="4">
        <v>0.12960091854296499</v>
      </c>
      <c r="G66" s="10" t="s">
        <v>177</v>
      </c>
      <c r="H66" s="13" t="s">
        <v>180</v>
      </c>
    </row>
    <row r="67" spans="1:8" x14ac:dyDescent="0.3">
      <c r="A67" s="25" t="s">
        <v>48</v>
      </c>
      <c r="B67" s="4">
        <v>6.0317068752188696</v>
      </c>
      <c r="C67" s="11">
        <v>0.476251857230925</v>
      </c>
      <c r="D67" s="4">
        <v>10.751432496868899</v>
      </c>
      <c r="E67" s="11">
        <v>0.123189416921881</v>
      </c>
      <c r="F67" s="4">
        <v>5.5440433766397801</v>
      </c>
      <c r="G67" s="11">
        <v>0.37986399213980898</v>
      </c>
      <c r="H67" s="13" t="s">
        <v>241</v>
      </c>
    </row>
    <row r="68" spans="1:8" x14ac:dyDescent="0.3">
      <c r="A68" s="25" t="s">
        <v>196</v>
      </c>
      <c r="B68" s="4">
        <v>5.0175877470701797</v>
      </c>
      <c r="C68" s="10" t="s">
        <v>177</v>
      </c>
      <c r="D68" s="4">
        <v>4.4882076576889904</v>
      </c>
      <c r="E68" s="10" t="s">
        <v>177</v>
      </c>
      <c r="F68" s="4">
        <v>0.89284148148223696</v>
      </c>
      <c r="G68" s="10" t="s">
        <v>177</v>
      </c>
      <c r="H68" s="13" t="s">
        <v>180</v>
      </c>
    </row>
    <row r="69" spans="1:8" x14ac:dyDescent="0.3">
      <c r="A69" s="25" t="s">
        <v>49</v>
      </c>
      <c r="B69" s="4">
        <v>9.3573916563106092</v>
      </c>
      <c r="C69" s="10" t="s">
        <v>177</v>
      </c>
      <c r="D69" s="4">
        <v>8.8280121776996197</v>
      </c>
      <c r="E69" s="10" t="s">
        <v>177</v>
      </c>
      <c r="F69" s="4">
        <v>9.1898573983298899</v>
      </c>
      <c r="G69" s="11">
        <v>0.136821907451256</v>
      </c>
      <c r="H69" s="13" t="s">
        <v>241</v>
      </c>
    </row>
    <row r="70" spans="1:8" x14ac:dyDescent="0.3">
      <c r="A70" s="25" t="s">
        <v>50</v>
      </c>
      <c r="B70" s="4">
        <v>9.3573588274803292</v>
      </c>
      <c r="C70" s="11">
        <v>0.24348438032220801</v>
      </c>
      <c r="D70" s="4">
        <v>12.2341194215869</v>
      </c>
      <c r="E70" s="11">
        <v>8.2253932050763298E-2</v>
      </c>
      <c r="F70" s="4">
        <v>8.0068148273165605</v>
      </c>
      <c r="G70" s="11">
        <v>0.203568313693377</v>
      </c>
      <c r="H70" s="13" t="s">
        <v>241</v>
      </c>
    </row>
    <row r="71" spans="1:8" x14ac:dyDescent="0.3">
      <c r="A71" s="25" t="s">
        <v>51</v>
      </c>
      <c r="B71" s="4">
        <v>5.0630590374446403</v>
      </c>
      <c r="C71" s="11">
        <v>0.165944838159549</v>
      </c>
      <c r="D71" s="4">
        <v>4.6172919816308102</v>
      </c>
      <c r="E71" s="11">
        <v>0.17603026001000799</v>
      </c>
      <c r="F71" s="4">
        <v>4.98275499506145</v>
      </c>
      <c r="G71" s="11">
        <v>5.0081205471799797E-2</v>
      </c>
      <c r="H71" s="13" t="s">
        <v>241</v>
      </c>
    </row>
    <row r="72" spans="1:8" x14ac:dyDescent="0.3">
      <c r="A72" s="25" t="s">
        <v>52</v>
      </c>
      <c r="B72" s="2" t="s">
        <v>177</v>
      </c>
      <c r="C72" s="10" t="s">
        <v>177</v>
      </c>
      <c r="D72" s="2" t="s">
        <v>177</v>
      </c>
      <c r="E72" s="10" t="s">
        <v>177</v>
      </c>
      <c r="F72" s="2" t="s">
        <v>177</v>
      </c>
      <c r="G72" s="10" t="s">
        <v>177</v>
      </c>
      <c r="H72" s="13" t="s">
        <v>241</v>
      </c>
    </row>
    <row r="73" spans="1:8" x14ac:dyDescent="0.3">
      <c r="A73" s="25" t="s">
        <v>53</v>
      </c>
      <c r="B73" s="4">
        <v>5.4836313259029801</v>
      </c>
      <c r="C73" s="10" t="s">
        <v>177</v>
      </c>
      <c r="D73" s="4">
        <v>3.9924534445247302</v>
      </c>
      <c r="E73" s="10" t="s">
        <v>177</v>
      </c>
      <c r="F73" s="4">
        <v>4.3110718806580097</v>
      </c>
      <c r="G73" s="11">
        <v>0.19532419992971201</v>
      </c>
      <c r="H73" s="13" t="s">
        <v>241</v>
      </c>
    </row>
    <row r="74" spans="1:8" x14ac:dyDescent="0.3">
      <c r="A74" s="25" t="s">
        <v>54</v>
      </c>
      <c r="B74" s="2" t="s">
        <v>177</v>
      </c>
      <c r="C74" s="10" t="s">
        <v>177</v>
      </c>
      <c r="D74" s="2" t="s">
        <v>177</v>
      </c>
      <c r="E74" s="10" t="s">
        <v>177</v>
      </c>
      <c r="F74" s="2" t="s">
        <v>177</v>
      </c>
      <c r="G74" s="10" t="s">
        <v>177</v>
      </c>
      <c r="H74" s="13" t="s">
        <v>241</v>
      </c>
    </row>
    <row r="75" spans="1:8" x14ac:dyDescent="0.3">
      <c r="A75" s="25" t="s">
        <v>197</v>
      </c>
      <c r="B75" s="4">
        <v>2.4511697526835698</v>
      </c>
      <c r="C75" s="10" t="s">
        <v>177</v>
      </c>
      <c r="D75" s="4">
        <v>2.92722824751025</v>
      </c>
      <c r="E75" s="10" t="s">
        <v>177</v>
      </c>
      <c r="F75" s="4">
        <v>-1.6737955044056601</v>
      </c>
      <c r="G75" s="11">
        <v>0.45187351252126101</v>
      </c>
      <c r="H75" s="13" t="s">
        <v>180</v>
      </c>
    </row>
    <row r="76" spans="1:8" x14ac:dyDescent="0.3">
      <c r="A76" s="25" t="s">
        <v>55</v>
      </c>
      <c r="B76" s="4">
        <v>6.1815757909665301</v>
      </c>
      <c r="C76" s="10" t="s">
        <v>177</v>
      </c>
      <c r="D76" s="4">
        <v>5.6521958546386104</v>
      </c>
      <c r="E76" s="10" t="s">
        <v>177</v>
      </c>
      <c r="F76" s="4">
        <v>2.0567856650911098</v>
      </c>
      <c r="G76" s="10" t="s">
        <v>177</v>
      </c>
      <c r="H76" s="13" t="s">
        <v>241</v>
      </c>
    </row>
    <row r="77" spans="1:8" x14ac:dyDescent="0.3">
      <c r="A77" s="25" t="s">
        <v>198</v>
      </c>
      <c r="B77" s="4">
        <v>5.1500911642482503</v>
      </c>
      <c r="C77" s="10" t="s">
        <v>177</v>
      </c>
      <c r="D77" s="4">
        <v>4.6207110667454296</v>
      </c>
      <c r="E77" s="10" t="s">
        <v>177</v>
      </c>
      <c r="F77" s="4">
        <v>1.02533955711041</v>
      </c>
      <c r="G77" s="10" t="s">
        <v>177</v>
      </c>
      <c r="H77" s="13" t="s">
        <v>180</v>
      </c>
    </row>
    <row r="78" spans="1:8" x14ac:dyDescent="0.3">
      <c r="A78" s="25" t="s">
        <v>56</v>
      </c>
      <c r="B78" s="2" t="s">
        <v>177</v>
      </c>
      <c r="C78" s="10" t="s">
        <v>177</v>
      </c>
      <c r="D78" s="2" t="s">
        <v>177</v>
      </c>
      <c r="E78" s="10" t="s">
        <v>177</v>
      </c>
      <c r="F78" s="2" t="s">
        <v>177</v>
      </c>
      <c r="G78" s="10" t="s">
        <v>177</v>
      </c>
      <c r="H78" s="13" t="s">
        <v>241</v>
      </c>
    </row>
    <row r="79" spans="1:8" x14ac:dyDescent="0.3">
      <c r="A79" s="25" t="s">
        <v>57</v>
      </c>
      <c r="B79" s="4">
        <v>3.4912308133924399</v>
      </c>
      <c r="C79" s="11">
        <v>0.34031098269295101</v>
      </c>
      <c r="D79" s="4">
        <v>5.2236863214813303</v>
      </c>
      <c r="E79" s="11">
        <v>8.2347019797592402E-2</v>
      </c>
      <c r="F79" s="4">
        <v>5.3220126527874196</v>
      </c>
      <c r="G79" s="11">
        <v>2.30586289621919E-2</v>
      </c>
      <c r="H79" s="13" t="s">
        <v>241</v>
      </c>
    </row>
    <row r="80" spans="1:8" x14ac:dyDescent="0.3">
      <c r="A80" s="25" t="s">
        <v>58</v>
      </c>
      <c r="B80" s="4">
        <v>9.3573588243379593</v>
      </c>
      <c r="C80" s="10" t="s">
        <v>177</v>
      </c>
      <c r="D80" s="4">
        <v>8.8279793457269804</v>
      </c>
      <c r="E80" s="10" t="s">
        <v>177</v>
      </c>
      <c r="F80" s="4">
        <v>8.0067252193129104</v>
      </c>
      <c r="G80" s="10" t="s">
        <v>177</v>
      </c>
      <c r="H80" s="13" t="s">
        <v>241</v>
      </c>
    </row>
    <row r="81" spans="1:8" x14ac:dyDescent="0.3">
      <c r="A81" s="25" t="s">
        <v>59</v>
      </c>
      <c r="B81" s="4">
        <v>5.9644133712887903</v>
      </c>
      <c r="C81" s="10" t="s">
        <v>177</v>
      </c>
      <c r="D81" s="4">
        <v>5.4350333792033103</v>
      </c>
      <c r="E81" s="10" t="s">
        <v>177</v>
      </c>
      <c r="F81" s="4">
        <v>1.83963117059041</v>
      </c>
      <c r="G81" s="10" t="s">
        <v>177</v>
      </c>
      <c r="H81" s="13" t="s">
        <v>241</v>
      </c>
    </row>
    <row r="82" spans="1:8" x14ac:dyDescent="0.3">
      <c r="A82" s="25" t="s">
        <v>60</v>
      </c>
      <c r="B82" s="4">
        <v>3.7190559286338001</v>
      </c>
      <c r="C82" s="10" t="s">
        <v>177</v>
      </c>
      <c r="D82" s="4">
        <v>3.1896630922729901</v>
      </c>
      <c r="E82" s="10" t="s">
        <v>177</v>
      </c>
      <c r="F82" s="4">
        <v>5.3883764337108397</v>
      </c>
      <c r="G82" s="12">
        <v>6.0861846412576098E-6</v>
      </c>
      <c r="H82" s="13" t="s">
        <v>241</v>
      </c>
    </row>
    <row r="83" spans="1:8" x14ac:dyDescent="0.3">
      <c r="A83" s="25" t="s">
        <v>199</v>
      </c>
      <c r="B83" s="4">
        <v>-2.4546169789467802</v>
      </c>
      <c r="C83" s="11">
        <v>0.25778744846396101</v>
      </c>
      <c r="D83" s="4">
        <v>-1.4164133546183599</v>
      </c>
      <c r="E83" s="11">
        <v>0.398473457738724</v>
      </c>
      <c r="F83" s="4">
        <v>2.7060060114909201</v>
      </c>
      <c r="G83" s="11">
        <v>2.56950283882718E-3</v>
      </c>
      <c r="H83" s="13" t="s">
        <v>180</v>
      </c>
    </row>
    <row r="84" spans="1:8" x14ac:dyDescent="0.3">
      <c r="A84" s="25" t="s">
        <v>61</v>
      </c>
      <c r="B84" s="4">
        <v>4.9143511790725398</v>
      </c>
      <c r="C84" s="10" t="s">
        <v>177</v>
      </c>
      <c r="D84" s="4">
        <v>4.3849637292499297</v>
      </c>
      <c r="E84" s="10" t="s">
        <v>177</v>
      </c>
      <c r="F84" s="4">
        <v>3.5926320818701898</v>
      </c>
      <c r="G84" s="10" t="s">
        <v>177</v>
      </c>
      <c r="H84" s="13" t="s">
        <v>241</v>
      </c>
    </row>
    <row r="85" spans="1:8" x14ac:dyDescent="0.3">
      <c r="A85" s="25" t="s">
        <v>62</v>
      </c>
      <c r="B85" s="4">
        <v>-0.18208110310742801</v>
      </c>
      <c r="C85" s="11">
        <v>0.96176090619488996</v>
      </c>
      <c r="D85" s="4">
        <v>0.850835580652062</v>
      </c>
      <c r="E85" s="11">
        <v>0.75030211557669901</v>
      </c>
      <c r="F85" s="4">
        <v>-1.4196438176288699</v>
      </c>
      <c r="G85" s="11">
        <v>0.42674980854422601</v>
      </c>
      <c r="H85" s="13" t="s">
        <v>241</v>
      </c>
    </row>
    <row r="86" spans="1:8" x14ac:dyDescent="0.3">
      <c r="A86" s="25" t="s">
        <v>63</v>
      </c>
      <c r="B86" s="4">
        <v>9.35728183949327</v>
      </c>
      <c r="C86" s="11">
        <v>0.24348438032220801</v>
      </c>
      <c r="D86" s="4">
        <v>12.748393819274099</v>
      </c>
      <c r="E86" s="11">
        <v>6.81509485310232E-2</v>
      </c>
      <c r="F86" s="4">
        <v>5.23247400274004</v>
      </c>
      <c r="G86" s="11">
        <v>0.42709447685801799</v>
      </c>
      <c r="H86" s="13" t="s">
        <v>241</v>
      </c>
    </row>
    <row r="87" spans="1:8" x14ac:dyDescent="0.3">
      <c r="A87" s="25" t="s">
        <v>64</v>
      </c>
      <c r="B87" s="4">
        <v>9.3574362506731195</v>
      </c>
      <c r="C87" s="11">
        <v>0.24348438032220801</v>
      </c>
      <c r="D87" s="4">
        <v>10.938966618370801</v>
      </c>
      <c r="E87" s="11">
        <v>0.13059532611344599</v>
      </c>
      <c r="F87" s="4">
        <v>10.7968441320705</v>
      </c>
      <c r="G87" s="11">
        <v>7.47680085449548E-2</v>
      </c>
      <c r="H87" s="13" t="s">
        <v>241</v>
      </c>
    </row>
    <row r="88" spans="1:8" x14ac:dyDescent="0.3">
      <c r="A88" s="25" t="s">
        <v>65</v>
      </c>
      <c r="B88" s="2" t="s">
        <v>177</v>
      </c>
      <c r="C88" s="10" t="s">
        <v>177</v>
      </c>
      <c r="D88" s="2" t="s">
        <v>177</v>
      </c>
      <c r="E88" s="10" t="s">
        <v>177</v>
      </c>
      <c r="F88" s="2" t="s">
        <v>177</v>
      </c>
      <c r="G88" s="10" t="s">
        <v>177</v>
      </c>
      <c r="H88" s="13" t="s">
        <v>241</v>
      </c>
    </row>
    <row r="89" spans="1:8" x14ac:dyDescent="0.3">
      <c r="A89" s="25" t="s">
        <v>66</v>
      </c>
      <c r="B89" s="4">
        <v>1.9043374955874399</v>
      </c>
      <c r="C89" s="11">
        <v>0.51652807745974005</v>
      </c>
      <c r="D89" s="4">
        <v>4.1021889010163299</v>
      </c>
      <c r="E89" s="11">
        <v>4.4513905371100899E-2</v>
      </c>
      <c r="F89" s="4">
        <v>5.5367633719573499</v>
      </c>
      <c r="G89" s="11">
        <v>1.65031998550307E-4</v>
      </c>
      <c r="H89" s="13" t="s">
        <v>241</v>
      </c>
    </row>
    <row r="90" spans="1:8" x14ac:dyDescent="0.3">
      <c r="A90" s="25" t="s">
        <v>67</v>
      </c>
      <c r="B90" s="4">
        <v>2.2127769933036698</v>
      </c>
      <c r="C90" s="10" t="s">
        <v>177</v>
      </c>
      <c r="D90" s="4">
        <v>1.68338806381724</v>
      </c>
      <c r="E90" s="10" t="s">
        <v>177</v>
      </c>
      <c r="F90" s="4">
        <v>2.34833767764423</v>
      </c>
      <c r="G90" s="11">
        <v>0.53119080207407299</v>
      </c>
      <c r="H90" s="13" t="s">
        <v>241</v>
      </c>
    </row>
    <row r="91" spans="1:8" x14ac:dyDescent="0.3">
      <c r="A91" s="25" t="s">
        <v>200</v>
      </c>
      <c r="B91" s="4">
        <v>-0.65539276688498205</v>
      </c>
      <c r="C91" s="11">
        <v>0.84066001649757804</v>
      </c>
      <c r="D91" s="4">
        <v>-0.18643205544668301</v>
      </c>
      <c r="E91" s="11">
        <v>0.94997837165027399</v>
      </c>
      <c r="F91" s="4">
        <v>-3.7929184929436399</v>
      </c>
      <c r="G91" s="11">
        <v>4.9390969571257999E-2</v>
      </c>
      <c r="H91" s="13" t="s">
        <v>180</v>
      </c>
    </row>
    <row r="92" spans="1:8" x14ac:dyDescent="0.3">
      <c r="A92" s="25" t="s">
        <v>201</v>
      </c>
      <c r="B92" s="4">
        <v>0.68078087277037402</v>
      </c>
      <c r="C92" s="11">
        <v>0.81471949816491596</v>
      </c>
      <c r="D92" s="4">
        <v>1.1365663575549001</v>
      </c>
      <c r="E92" s="11">
        <v>0.62965508009226301</v>
      </c>
      <c r="F92" s="4">
        <v>3.1567685418762901</v>
      </c>
      <c r="G92" s="11">
        <v>4.7829865639947896E-3</v>
      </c>
      <c r="H92" s="13" t="s">
        <v>180</v>
      </c>
    </row>
    <row r="93" spans="1:8" x14ac:dyDescent="0.3">
      <c r="A93" s="25" t="s">
        <v>202</v>
      </c>
      <c r="B93" s="4">
        <v>2.3105854764399099</v>
      </c>
      <c r="C93" s="10" t="s">
        <v>177</v>
      </c>
      <c r="D93" s="4">
        <v>1.78119382050465</v>
      </c>
      <c r="E93" s="10" t="s">
        <v>177</v>
      </c>
      <c r="F93" s="4">
        <v>-1.81435997818301</v>
      </c>
      <c r="G93" s="11">
        <v>0.50999421310896198</v>
      </c>
      <c r="H93" s="13" t="s">
        <v>180</v>
      </c>
    </row>
    <row r="94" spans="1:8" x14ac:dyDescent="0.3">
      <c r="A94" s="25" t="s">
        <v>203</v>
      </c>
      <c r="B94" s="4">
        <v>3.3023985325549798</v>
      </c>
      <c r="C94" s="10" t="s">
        <v>177</v>
      </c>
      <c r="D94" s="4">
        <v>2.7730114655112601</v>
      </c>
      <c r="E94" s="10" t="s">
        <v>177</v>
      </c>
      <c r="F94" s="4">
        <v>0.22025346320590899</v>
      </c>
      <c r="G94" s="10" t="s">
        <v>177</v>
      </c>
      <c r="H94" s="13" t="s">
        <v>180</v>
      </c>
    </row>
    <row r="95" spans="1:8" x14ac:dyDescent="0.3">
      <c r="A95" s="25" t="s">
        <v>68</v>
      </c>
      <c r="B95" s="4">
        <v>9.3574315492645805</v>
      </c>
      <c r="C95" s="11">
        <v>0.24348438032220801</v>
      </c>
      <c r="D95" s="4">
        <v>10.9389620607192</v>
      </c>
      <c r="E95" s="11">
        <v>0.13059532611344599</v>
      </c>
      <c r="F95" s="4">
        <v>10.627424286699201</v>
      </c>
      <c r="G95" s="11">
        <v>8.01159925698747E-2</v>
      </c>
      <c r="H95" s="13" t="s">
        <v>241</v>
      </c>
    </row>
    <row r="96" spans="1:8" x14ac:dyDescent="0.3">
      <c r="A96" s="25" t="s">
        <v>204</v>
      </c>
      <c r="B96" s="4">
        <v>-0.23674341996738199</v>
      </c>
      <c r="C96" s="10" t="s">
        <v>177</v>
      </c>
      <c r="D96" s="4">
        <v>0.210123033649942</v>
      </c>
      <c r="E96" s="11">
        <v>0.93434911002011301</v>
      </c>
      <c r="F96" s="4">
        <v>-4.3617186688178</v>
      </c>
      <c r="G96" s="11">
        <v>7.1457137353309799E-3</v>
      </c>
      <c r="H96" s="13" t="s">
        <v>180</v>
      </c>
    </row>
    <row r="97" spans="1:8" x14ac:dyDescent="0.3">
      <c r="A97" s="25" t="s">
        <v>69</v>
      </c>
      <c r="B97" s="2" t="s">
        <v>177</v>
      </c>
      <c r="C97" s="10" t="s">
        <v>177</v>
      </c>
      <c r="D97" s="2" t="s">
        <v>177</v>
      </c>
      <c r="E97" s="10" t="s">
        <v>177</v>
      </c>
      <c r="F97" s="2" t="s">
        <v>177</v>
      </c>
      <c r="G97" s="10" t="s">
        <v>177</v>
      </c>
      <c r="H97" s="13" t="s">
        <v>241</v>
      </c>
    </row>
    <row r="98" spans="1:8" x14ac:dyDescent="0.3">
      <c r="A98" s="25" t="s">
        <v>70</v>
      </c>
      <c r="B98" s="4">
        <v>9.3573429295145196</v>
      </c>
      <c r="C98" s="10" t="s">
        <v>177</v>
      </c>
      <c r="D98" s="4">
        <v>8.8279634509035407</v>
      </c>
      <c r="E98" s="10" t="s">
        <v>177</v>
      </c>
      <c r="F98" s="4">
        <v>7.43393974273976</v>
      </c>
      <c r="G98" s="10" t="s">
        <v>177</v>
      </c>
      <c r="H98" s="13" t="s">
        <v>241</v>
      </c>
    </row>
    <row r="99" spans="1:8" x14ac:dyDescent="0.3">
      <c r="A99" s="25" t="s">
        <v>71</v>
      </c>
      <c r="B99" s="4">
        <v>2.88325462777556</v>
      </c>
      <c r="C99" s="10" t="s">
        <v>177</v>
      </c>
      <c r="D99" s="4">
        <v>2.3538621790278902</v>
      </c>
      <c r="E99" s="10" t="s">
        <v>177</v>
      </c>
      <c r="F99" s="4">
        <v>1.4812862193002601</v>
      </c>
      <c r="G99" s="11">
        <v>0.45040230546151</v>
      </c>
      <c r="H99" s="13" t="s">
        <v>241</v>
      </c>
    </row>
    <row r="100" spans="1:8" x14ac:dyDescent="0.3">
      <c r="A100" s="25" t="s">
        <v>205</v>
      </c>
      <c r="B100" s="4">
        <v>0.377802089971635</v>
      </c>
      <c r="C100" s="11">
        <v>0.878694566434989</v>
      </c>
      <c r="D100" s="4">
        <v>2.2432307060263299</v>
      </c>
      <c r="E100" s="11">
        <v>1.1503331062107301E-2</v>
      </c>
      <c r="F100" s="4">
        <v>-3.7488886022159802</v>
      </c>
      <c r="G100" s="11">
        <v>5.8927833337474303E-3</v>
      </c>
      <c r="H100" s="13" t="s">
        <v>180</v>
      </c>
    </row>
    <row r="101" spans="1:8" x14ac:dyDescent="0.3">
      <c r="A101" s="25" t="s">
        <v>206</v>
      </c>
      <c r="B101" s="4">
        <v>3.8941531031018499</v>
      </c>
      <c r="C101" s="10" t="s">
        <v>177</v>
      </c>
      <c r="D101" s="4">
        <v>2.4029794793441499</v>
      </c>
      <c r="E101" s="10" t="s">
        <v>177</v>
      </c>
      <c r="F101" s="4">
        <v>-1.19248188697025</v>
      </c>
      <c r="G101" s="11">
        <v>0.79419443888661101</v>
      </c>
      <c r="H101" s="13" t="s">
        <v>180</v>
      </c>
    </row>
    <row r="102" spans="1:8" x14ac:dyDescent="0.3">
      <c r="A102" s="25" t="s">
        <v>207</v>
      </c>
      <c r="B102" s="4">
        <v>0.69874116923916596</v>
      </c>
      <c r="C102" s="11">
        <v>0.821006347053022</v>
      </c>
      <c r="D102" s="4">
        <v>2.6924976473735498</v>
      </c>
      <c r="E102" s="11">
        <v>0.1175061063068</v>
      </c>
      <c r="F102" s="4">
        <v>1.71144194283865</v>
      </c>
      <c r="G102" s="11">
        <v>0.21099083676580599</v>
      </c>
      <c r="H102" s="13" t="s">
        <v>180</v>
      </c>
    </row>
    <row r="103" spans="1:8" x14ac:dyDescent="0.3">
      <c r="A103" s="25" t="s">
        <v>72</v>
      </c>
      <c r="B103" s="4">
        <v>7.4244803834352</v>
      </c>
      <c r="C103" s="10" t="s">
        <v>177</v>
      </c>
      <c r="D103" s="4">
        <v>6.89510054400189</v>
      </c>
      <c r="E103" s="10" t="s">
        <v>177</v>
      </c>
      <c r="F103" s="4">
        <v>3.2996414241823802</v>
      </c>
      <c r="G103" s="10" t="s">
        <v>177</v>
      </c>
      <c r="H103" s="13" t="s">
        <v>241</v>
      </c>
    </row>
    <row r="104" spans="1:8" x14ac:dyDescent="0.3">
      <c r="A104" s="25" t="s">
        <v>208</v>
      </c>
      <c r="B104" s="4">
        <v>9.35731109925125</v>
      </c>
      <c r="C104" s="10" t="s">
        <v>177</v>
      </c>
      <c r="D104" s="4">
        <v>8.8279316206402605</v>
      </c>
      <c r="E104" s="10" t="s">
        <v>177</v>
      </c>
      <c r="F104" s="4">
        <v>6.2869051387741104</v>
      </c>
      <c r="G104" s="10" t="s">
        <v>177</v>
      </c>
      <c r="H104" s="13" t="s">
        <v>180</v>
      </c>
    </row>
    <row r="105" spans="1:8" x14ac:dyDescent="0.3">
      <c r="A105" s="25" t="s">
        <v>73</v>
      </c>
      <c r="B105" s="4">
        <v>2.2495923814947099</v>
      </c>
      <c r="C105" s="10" t="s">
        <v>177</v>
      </c>
      <c r="D105" s="4">
        <v>2.70079538092841</v>
      </c>
      <c r="E105" s="10" t="s">
        <v>177</v>
      </c>
      <c r="F105" s="4">
        <v>2.5809860374553802E-2</v>
      </c>
      <c r="G105" s="11">
        <v>0.98922610393952004</v>
      </c>
      <c r="H105" s="13" t="s">
        <v>241</v>
      </c>
    </row>
    <row r="106" spans="1:8" x14ac:dyDescent="0.3">
      <c r="A106" s="25" t="s">
        <v>74</v>
      </c>
      <c r="B106" s="2" t="s">
        <v>177</v>
      </c>
      <c r="C106" s="10" t="s">
        <v>177</v>
      </c>
      <c r="D106" s="2" t="s">
        <v>177</v>
      </c>
      <c r="E106" s="10" t="s">
        <v>177</v>
      </c>
      <c r="F106" s="2" t="s">
        <v>177</v>
      </c>
      <c r="G106" s="10" t="s">
        <v>177</v>
      </c>
      <c r="H106" s="13" t="s">
        <v>241</v>
      </c>
    </row>
    <row r="107" spans="1:8" x14ac:dyDescent="0.3">
      <c r="A107" s="25" t="s">
        <v>75</v>
      </c>
      <c r="B107" s="4">
        <v>3.9720963816864998</v>
      </c>
      <c r="C107" s="10" t="s">
        <v>177</v>
      </c>
      <c r="D107" s="4">
        <v>3.44270814997792</v>
      </c>
      <c r="E107" s="10" t="s">
        <v>177</v>
      </c>
      <c r="F107" s="4">
        <v>4.4221459017941802</v>
      </c>
      <c r="G107" s="11">
        <v>0.25359549278466997</v>
      </c>
      <c r="H107" s="13" t="s">
        <v>241</v>
      </c>
    </row>
    <row r="108" spans="1:8" x14ac:dyDescent="0.3">
      <c r="A108" s="25" t="s">
        <v>76</v>
      </c>
      <c r="B108" s="4">
        <v>5.1142185128211999</v>
      </c>
      <c r="C108" s="10" t="s">
        <v>177</v>
      </c>
      <c r="D108" s="4">
        <v>4.5848384222064498</v>
      </c>
      <c r="E108" s="10" t="s">
        <v>177</v>
      </c>
      <c r="F108" s="4">
        <v>5.4822737728317303</v>
      </c>
      <c r="G108" s="11">
        <v>0.38227967428628801</v>
      </c>
      <c r="H108" s="13" t="s">
        <v>241</v>
      </c>
    </row>
    <row r="109" spans="1:8" x14ac:dyDescent="0.3">
      <c r="A109" s="25" t="s">
        <v>77</v>
      </c>
      <c r="B109" s="4">
        <v>4.7520318222863098</v>
      </c>
      <c r="C109" s="11">
        <v>1.5315612985563901E-2</v>
      </c>
      <c r="D109" s="4">
        <v>4.8851768357875001</v>
      </c>
      <c r="E109" s="11">
        <v>4.4725087099531302E-3</v>
      </c>
      <c r="F109" s="4">
        <v>6.2018706863312199</v>
      </c>
      <c r="G109" s="12">
        <v>1.57636507967509E-10</v>
      </c>
      <c r="H109" s="13" t="s">
        <v>241</v>
      </c>
    </row>
    <row r="110" spans="1:8" x14ac:dyDescent="0.3">
      <c r="A110" s="25" t="s">
        <v>78</v>
      </c>
      <c r="B110" s="4">
        <v>3.52897052108414</v>
      </c>
      <c r="C110" s="10" t="s">
        <v>177</v>
      </c>
      <c r="D110" s="4">
        <v>2.9995833205381901</v>
      </c>
      <c r="E110" s="10" t="s">
        <v>177</v>
      </c>
      <c r="F110" s="4">
        <v>1.95127796865127</v>
      </c>
      <c r="G110" s="11">
        <v>0.672903486028954</v>
      </c>
      <c r="H110" s="13" t="s">
        <v>241</v>
      </c>
    </row>
    <row r="111" spans="1:8" x14ac:dyDescent="0.3">
      <c r="A111" s="25" t="s">
        <v>79</v>
      </c>
      <c r="B111" s="4">
        <v>-0.45563985010460101</v>
      </c>
      <c r="C111" s="11">
        <v>0.83730842905092095</v>
      </c>
      <c r="D111" s="4">
        <v>-2.3195437999337498</v>
      </c>
      <c r="E111" s="11">
        <v>0.235618751797601</v>
      </c>
      <c r="F111" s="4">
        <v>-2.9788018839959598</v>
      </c>
      <c r="G111" s="11">
        <v>3.6500751504397501E-3</v>
      </c>
      <c r="H111" s="13" t="s">
        <v>241</v>
      </c>
    </row>
    <row r="112" spans="1:8" x14ac:dyDescent="0.3">
      <c r="A112" s="25" t="s">
        <v>209</v>
      </c>
      <c r="B112" s="4">
        <v>3.8842916485485399</v>
      </c>
      <c r="C112" s="10" t="s">
        <v>177</v>
      </c>
      <c r="D112" s="4">
        <v>3.3549091394502</v>
      </c>
      <c r="E112" s="10" t="s">
        <v>177</v>
      </c>
      <c r="F112" s="4">
        <v>-0.240463126203424</v>
      </c>
      <c r="G112" s="10" t="s">
        <v>177</v>
      </c>
      <c r="H112" s="13" t="s">
        <v>180</v>
      </c>
    </row>
    <row r="113" spans="1:8" x14ac:dyDescent="0.3">
      <c r="A113" s="25" t="s">
        <v>210</v>
      </c>
      <c r="B113" s="4">
        <v>-1.25551263989234</v>
      </c>
      <c r="C113" s="11">
        <v>0.57268952010224705</v>
      </c>
      <c r="D113" s="4">
        <v>1.62955404933584</v>
      </c>
      <c r="E113" s="11">
        <v>0.105548633652</v>
      </c>
      <c r="F113" s="4">
        <v>0.54524346137489899</v>
      </c>
      <c r="G113" s="11">
        <v>0.487207788179497</v>
      </c>
      <c r="H113" s="13" t="s">
        <v>180</v>
      </c>
    </row>
    <row r="114" spans="1:8" x14ac:dyDescent="0.3">
      <c r="A114" s="25" t="s">
        <v>80</v>
      </c>
      <c r="B114" s="4">
        <v>6.1981911551581303</v>
      </c>
      <c r="C114" s="10" t="s">
        <v>177</v>
      </c>
      <c r="D114" s="4">
        <v>5.6688029245861102</v>
      </c>
      <c r="E114" s="11">
        <v>0.236232103098929</v>
      </c>
      <c r="F114" s="4">
        <v>8.4106820769834805</v>
      </c>
      <c r="G114" s="11">
        <v>1.9315527922225899E-2</v>
      </c>
      <c r="H114" s="13" t="s">
        <v>241</v>
      </c>
    </row>
    <row r="115" spans="1:8" x14ac:dyDescent="0.3">
      <c r="A115" s="25" t="s">
        <v>211</v>
      </c>
      <c r="B115" s="4">
        <v>8.1449290431074104</v>
      </c>
      <c r="C115" s="11">
        <v>9.8730800704892995E-3</v>
      </c>
      <c r="D115" s="4">
        <v>4.4887813133679897</v>
      </c>
      <c r="E115" s="11">
        <v>0.22608300103847601</v>
      </c>
      <c r="F115" s="4">
        <v>0.89324895886421496</v>
      </c>
      <c r="G115" s="11">
        <v>0.79797288759792595</v>
      </c>
      <c r="H115" s="13" t="s">
        <v>180</v>
      </c>
    </row>
    <row r="116" spans="1:8" x14ac:dyDescent="0.3">
      <c r="A116" s="25" t="s">
        <v>81</v>
      </c>
      <c r="B116" s="4">
        <v>0.93496784405586297</v>
      </c>
      <c r="C116" s="10" t="s">
        <v>177</v>
      </c>
      <c r="D116" s="4">
        <v>0.40557515787965098</v>
      </c>
      <c r="E116" s="10" t="s">
        <v>177</v>
      </c>
      <c r="F116" s="4">
        <v>-0.19358151004079399</v>
      </c>
      <c r="G116" s="11">
        <v>0.91776451271864101</v>
      </c>
      <c r="H116" s="13" t="s">
        <v>241</v>
      </c>
    </row>
    <row r="117" spans="1:8" x14ac:dyDescent="0.3">
      <c r="A117" s="25" t="s">
        <v>82</v>
      </c>
      <c r="B117" s="2" t="s">
        <v>177</v>
      </c>
      <c r="C117" s="10" t="s">
        <v>177</v>
      </c>
      <c r="D117" s="2" t="s">
        <v>177</v>
      </c>
      <c r="E117" s="10" t="s">
        <v>177</v>
      </c>
      <c r="F117" s="2" t="s">
        <v>177</v>
      </c>
      <c r="G117" s="10" t="s">
        <v>177</v>
      </c>
      <c r="H117" s="13" t="s">
        <v>241</v>
      </c>
    </row>
    <row r="118" spans="1:8" x14ac:dyDescent="0.3">
      <c r="A118" s="25" t="s">
        <v>83</v>
      </c>
      <c r="B118" s="2" t="s">
        <v>177</v>
      </c>
      <c r="C118" s="10" t="s">
        <v>177</v>
      </c>
      <c r="D118" s="2" t="s">
        <v>177</v>
      </c>
      <c r="E118" s="10" t="s">
        <v>177</v>
      </c>
      <c r="F118" s="2" t="s">
        <v>177</v>
      </c>
      <c r="G118" s="10" t="s">
        <v>177</v>
      </c>
      <c r="H118" s="13" t="s">
        <v>241</v>
      </c>
    </row>
    <row r="119" spans="1:8" x14ac:dyDescent="0.3">
      <c r="A119" s="25" t="s">
        <v>84</v>
      </c>
      <c r="B119" s="2" t="s">
        <v>177</v>
      </c>
      <c r="C119" s="10" t="s">
        <v>177</v>
      </c>
      <c r="D119" s="2" t="s">
        <v>177</v>
      </c>
      <c r="E119" s="10" t="s">
        <v>177</v>
      </c>
      <c r="F119" s="2" t="s">
        <v>177</v>
      </c>
      <c r="G119" s="10" t="s">
        <v>177</v>
      </c>
      <c r="H119" s="13" t="s">
        <v>241</v>
      </c>
    </row>
    <row r="120" spans="1:8" x14ac:dyDescent="0.3">
      <c r="A120" s="25" t="s">
        <v>85</v>
      </c>
      <c r="B120" s="2" t="s">
        <v>177</v>
      </c>
      <c r="C120" s="10" t="s">
        <v>177</v>
      </c>
      <c r="D120" s="2" t="s">
        <v>177</v>
      </c>
      <c r="E120" s="10" t="s">
        <v>177</v>
      </c>
      <c r="F120" s="2" t="s">
        <v>177</v>
      </c>
      <c r="G120" s="10" t="s">
        <v>177</v>
      </c>
      <c r="H120" s="13" t="s">
        <v>241</v>
      </c>
    </row>
    <row r="121" spans="1:8" x14ac:dyDescent="0.3">
      <c r="A121" s="25" t="s">
        <v>86</v>
      </c>
      <c r="B121" s="2" t="s">
        <v>177</v>
      </c>
      <c r="C121" s="10" t="s">
        <v>177</v>
      </c>
      <c r="D121" s="2" t="s">
        <v>177</v>
      </c>
      <c r="E121" s="10" t="s">
        <v>177</v>
      </c>
      <c r="F121" s="2" t="s">
        <v>177</v>
      </c>
      <c r="G121" s="10" t="s">
        <v>177</v>
      </c>
      <c r="H121" s="13" t="s">
        <v>241</v>
      </c>
    </row>
    <row r="122" spans="1:8" x14ac:dyDescent="0.3">
      <c r="A122" s="25" t="s">
        <v>212</v>
      </c>
      <c r="B122" s="4">
        <v>-1.09476629502098</v>
      </c>
      <c r="C122" s="11">
        <v>0.60767455931500103</v>
      </c>
      <c r="D122" s="4">
        <v>0.68627465343065097</v>
      </c>
      <c r="E122" s="11">
        <v>0.64451683469194698</v>
      </c>
      <c r="F122" s="4">
        <v>-5.2197475007255596</v>
      </c>
      <c r="G122" s="11">
        <v>1.3614021513314801E-4</v>
      </c>
      <c r="H122" s="13" t="s">
        <v>180</v>
      </c>
    </row>
    <row r="123" spans="1:8" x14ac:dyDescent="0.3">
      <c r="A123" s="25" t="s">
        <v>87</v>
      </c>
      <c r="B123" s="4">
        <v>3.3752853682363599</v>
      </c>
      <c r="C123" s="11">
        <v>0.70214195163777904</v>
      </c>
      <c r="D123" s="4">
        <v>5.5304732765390598</v>
      </c>
      <c r="E123" s="11">
        <v>0.44699280191832003</v>
      </c>
      <c r="F123" s="4">
        <v>3.42467146981665</v>
      </c>
      <c r="G123" s="11">
        <v>0.57727222136714296</v>
      </c>
      <c r="H123" s="13" t="s">
        <v>241</v>
      </c>
    </row>
    <row r="124" spans="1:8" x14ac:dyDescent="0.3">
      <c r="A124" s="25" t="s">
        <v>88</v>
      </c>
      <c r="B124" s="4">
        <v>2.5557347764996599</v>
      </c>
      <c r="C124" s="10" t="s">
        <v>177</v>
      </c>
      <c r="D124" s="4">
        <v>2.0263420898015898</v>
      </c>
      <c r="E124" s="10" t="s">
        <v>177</v>
      </c>
      <c r="F124" s="4">
        <v>1.6252218779705301</v>
      </c>
      <c r="G124" s="11">
        <v>0.33183135842337702</v>
      </c>
      <c r="H124" s="13" t="s">
        <v>241</v>
      </c>
    </row>
    <row r="125" spans="1:8" x14ac:dyDescent="0.3">
      <c r="A125" s="25" t="s">
        <v>89</v>
      </c>
      <c r="B125" s="2" t="s">
        <v>177</v>
      </c>
      <c r="C125" s="10" t="s">
        <v>177</v>
      </c>
      <c r="D125" s="2" t="s">
        <v>177</v>
      </c>
      <c r="E125" s="10" t="s">
        <v>177</v>
      </c>
      <c r="F125" s="2" t="s">
        <v>177</v>
      </c>
      <c r="G125" s="10" t="s">
        <v>177</v>
      </c>
      <c r="H125" s="13" t="s">
        <v>241</v>
      </c>
    </row>
    <row r="126" spans="1:8" x14ac:dyDescent="0.3">
      <c r="A126" s="25" t="s">
        <v>213</v>
      </c>
      <c r="B126" s="4">
        <v>1.9646132487283801</v>
      </c>
      <c r="C126" s="10" t="s">
        <v>177</v>
      </c>
      <c r="D126" s="4">
        <v>1.4352287512437301</v>
      </c>
      <c r="E126" s="10" t="s">
        <v>177</v>
      </c>
      <c r="F126" s="4">
        <v>-2.1601338594412001</v>
      </c>
      <c r="G126" s="11">
        <v>0.70003549574806401</v>
      </c>
      <c r="H126" s="13" t="s">
        <v>180</v>
      </c>
    </row>
    <row r="127" spans="1:8" x14ac:dyDescent="0.3">
      <c r="A127" s="25" t="s">
        <v>90</v>
      </c>
      <c r="B127" s="4">
        <v>5.9644133712887903</v>
      </c>
      <c r="C127" s="10" t="s">
        <v>177</v>
      </c>
      <c r="D127" s="4">
        <v>5.4350333792033103</v>
      </c>
      <c r="E127" s="10" t="s">
        <v>177</v>
      </c>
      <c r="F127" s="4">
        <v>1.83963117059041</v>
      </c>
      <c r="G127" s="10" t="s">
        <v>177</v>
      </c>
      <c r="H127" s="13" t="s">
        <v>241</v>
      </c>
    </row>
    <row r="128" spans="1:8" x14ac:dyDescent="0.3">
      <c r="A128" s="25" t="s">
        <v>91</v>
      </c>
      <c r="B128" s="4">
        <v>6.7013771440551304</v>
      </c>
      <c r="C128" s="10" t="s">
        <v>177</v>
      </c>
      <c r="D128" s="4">
        <v>6.1719971518475196</v>
      </c>
      <c r="E128" s="10" t="s">
        <v>177</v>
      </c>
      <c r="F128" s="4">
        <v>2.5765656990693402</v>
      </c>
      <c r="G128" s="10" t="s">
        <v>177</v>
      </c>
      <c r="H128" s="13" t="s">
        <v>241</v>
      </c>
    </row>
    <row r="129" spans="1:8" x14ac:dyDescent="0.3">
      <c r="A129" s="25" t="s">
        <v>214</v>
      </c>
      <c r="B129" s="4">
        <v>2.2837557469769099</v>
      </c>
      <c r="C129" s="10" t="s">
        <v>177</v>
      </c>
      <c r="D129" s="4">
        <v>1.7543713482138901</v>
      </c>
      <c r="E129" s="10" t="s">
        <v>177</v>
      </c>
      <c r="F129" s="4">
        <v>-1.84099727182152</v>
      </c>
      <c r="G129" s="11">
        <v>0.74691424602463397</v>
      </c>
      <c r="H129" s="13" t="s">
        <v>180</v>
      </c>
    </row>
    <row r="130" spans="1:8" x14ac:dyDescent="0.3">
      <c r="A130" s="25" t="s">
        <v>92</v>
      </c>
      <c r="B130" s="4">
        <v>4.5374895436574603</v>
      </c>
      <c r="C130" s="12">
        <v>8.8630179609865294E-5</v>
      </c>
      <c r="D130" s="4">
        <v>9.03651330400535</v>
      </c>
      <c r="E130" s="12">
        <v>7.2387655015953202E-22</v>
      </c>
      <c r="F130" s="4">
        <v>3.0886972846460301</v>
      </c>
      <c r="G130" s="11">
        <v>2.1029237857643898E-3</v>
      </c>
      <c r="H130" s="13" t="s">
        <v>241</v>
      </c>
    </row>
    <row r="131" spans="1:8" x14ac:dyDescent="0.3">
      <c r="A131" s="25" t="s">
        <v>215</v>
      </c>
      <c r="B131" s="4">
        <v>3.1231428460264201</v>
      </c>
      <c r="C131" s="10" t="s">
        <v>177</v>
      </c>
      <c r="D131" s="4">
        <v>2.5937556233258401</v>
      </c>
      <c r="E131" s="10" t="s">
        <v>177</v>
      </c>
      <c r="F131" s="4">
        <v>1.0897248521851399</v>
      </c>
      <c r="G131" s="11">
        <v>0.821068519114037</v>
      </c>
      <c r="H131" s="13" t="s">
        <v>180</v>
      </c>
    </row>
    <row r="132" spans="1:8" x14ac:dyDescent="0.3">
      <c r="A132" s="25" t="s">
        <v>216</v>
      </c>
      <c r="B132" s="4">
        <v>2.3850760825326498</v>
      </c>
      <c r="C132" s="10" t="s">
        <v>177</v>
      </c>
      <c r="D132" s="4">
        <v>1.8556921862918101</v>
      </c>
      <c r="E132" s="10" t="s">
        <v>177</v>
      </c>
      <c r="F132" s="4">
        <v>-1.7396665013772801</v>
      </c>
      <c r="G132" s="11">
        <v>0.76766074473005996</v>
      </c>
      <c r="H132" s="13" t="s">
        <v>180</v>
      </c>
    </row>
    <row r="133" spans="1:8" x14ac:dyDescent="0.3">
      <c r="A133" s="25" t="s">
        <v>93</v>
      </c>
      <c r="B133" s="4">
        <v>6.2222427559789901</v>
      </c>
      <c r="C133" s="10" t="s">
        <v>177</v>
      </c>
      <c r="D133" s="4">
        <v>5.6928627015295801</v>
      </c>
      <c r="E133" s="10" t="s">
        <v>177</v>
      </c>
      <c r="F133" s="4">
        <v>2.09744956025727</v>
      </c>
      <c r="G133" s="10" t="s">
        <v>177</v>
      </c>
      <c r="H133" s="13" t="s">
        <v>241</v>
      </c>
    </row>
    <row r="134" spans="1:8" x14ac:dyDescent="0.3">
      <c r="A134" s="25" t="s">
        <v>94</v>
      </c>
      <c r="B134" s="4">
        <v>-0.57321022147856804</v>
      </c>
      <c r="C134" s="11">
        <v>0.65385435308996098</v>
      </c>
      <c r="D134" s="4">
        <v>-0.87986926947552202</v>
      </c>
      <c r="E134" s="11">
        <v>0.38083351514886699</v>
      </c>
      <c r="F134" s="4">
        <v>0.381568186682193</v>
      </c>
      <c r="G134" s="11">
        <v>0.364676331048508</v>
      </c>
      <c r="H134" s="13" t="s">
        <v>241</v>
      </c>
    </row>
    <row r="135" spans="1:8" x14ac:dyDescent="0.3">
      <c r="A135" s="25" t="s">
        <v>95</v>
      </c>
      <c r="B135" s="4">
        <v>1.2060582272149101</v>
      </c>
      <c r="C135" s="11">
        <v>0.112356306483371</v>
      </c>
      <c r="D135" s="4">
        <v>1.9102021962720599</v>
      </c>
      <c r="E135" s="11">
        <v>2.1590678487691801E-3</v>
      </c>
      <c r="F135" s="4">
        <v>1.25604618394317</v>
      </c>
      <c r="G135" s="11">
        <v>2.5335696235757502E-2</v>
      </c>
      <c r="H135" s="13" t="s">
        <v>241</v>
      </c>
    </row>
    <row r="136" spans="1:8" x14ac:dyDescent="0.3">
      <c r="A136" s="25" t="s">
        <v>96</v>
      </c>
      <c r="B136" s="4">
        <v>4.3881739019198998</v>
      </c>
      <c r="C136" s="10" t="s">
        <v>177</v>
      </c>
      <c r="D136" s="4">
        <v>3.8587860845472801</v>
      </c>
      <c r="E136" s="10" t="s">
        <v>177</v>
      </c>
      <c r="F136" s="4">
        <v>3.9578487492519501</v>
      </c>
      <c r="G136" s="11">
        <v>0.33304328227887497</v>
      </c>
      <c r="H136" s="13" t="s">
        <v>241</v>
      </c>
    </row>
    <row r="137" spans="1:8" x14ac:dyDescent="0.3">
      <c r="A137" s="25" t="s">
        <v>217</v>
      </c>
      <c r="B137" s="4">
        <v>4.7976735624594404</v>
      </c>
      <c r="C137" s="10" t="s">
        <v>177</v>
      </c>
      <c r="D137" s="4">
        <v>4.2682928305033601</v>
      </c>
      <c r="E137" s="10" t="s">
        <v>177</v>
      </c>
      <c r="F137" s="4">
        <v>0.67292356169423195</v>
      </c>
      <c r="G137" s="10" t="s">
        <v>177</v>
      </c>
      <c r="H137" s="13" t="s">
        <v>180</v>
      </c>
    </row>
    <row r="138" spans="1:8" x14ac:dyDescent="0.3">
      <c r="A138" s="25" t="s">
        <v>97</v>
      </c>
      <c r="B138" s="4">
        <v>9.3574179458122906</v>
      </c>
      <c r="C138" s="10" t="s">
        <v>177</v>
      </c>
      <c r="D138" s="4">
        <v>8.8280384672012993</v>
      </c>
      <c r="E138" s="10" t="s">
        <v>177</v>
      </c>
      <c r="F138" s="4">
        <v>10.137225251047999</v>
      </c>
      <c r="G138" s="11">
        <v>9.6899843825804605E-2</v>
      </c>
      <c r="H138" s="13" t="s">
        <v>241</v>
      </c>
    </row>
    <row r="139" spans="1:8" x14ac:dyDescent="0.3">
      <c r="A139" s="25" t="s">
        <v>98</v>
      </c>
      <c r="B139" s="4">
        <v>-6.1787115836531702E-2</v>
      </c>
      <c r="C139" s="11">
        <v>0.98585642172926402</v>
      </c>
      <c r="D139" s="4">
        <v>1.41713564830765</v>
      </c>
      <c r="E139" s="11">
        <v>0.51947869867075602</v>
      </c>
      <c r="F139" s="4">
        <v>-0.336579016965459</v>
      </c>
      <c r="G139" s="11">
        <v>0.83493646525062704</v>
      </c>
      <c r="H139" s="13" t="s">
        <v>241</v>
      </c>
    </row>
    <row r="140" spans="1:8" x14ac:dyDescent="0.3">
      <c r="A140" s="25" t="s">
        <v>99</v>
      </c>
      <c r="B140" s="4">
        <v>-1.1537758463588801</v>
      </c>
      <c r="C140" s="11">
        <v>0.50344587142342601</v>
      </c>
      <c r="D140" s="4">
        <v>-3.4656785704745001</v>
      </c>
      <c r="E140" s="11">
        <v>3.1856349012595098E-2</v>
      </c>
      <c r="F140" s="4">
        <v>-1.3764064976588499</v>
      </c>
      <c r="G140" s="11">
        <v>3.8156965494164502E-3</v>
      </c>
      <c r="H140" s="13" t="s">
        <v>241</v>
      </c>
    </row>
    <row r="141" spans="1:8" x14ac:dyDescent="0.3">
      <c r="A141" s="25" t="s">
        <v>218</v>
      </c>
      <c r="B141" s="4">
        <v>1.17309574419922</v>
      </c>
      <c r="C141" s="11">
        <v>0.26843905067218898</v>
      </c>
      <c r="D141" s="4">
        <v>1.3252252921825001</v>
      </c>
      <c r="E141" s="11">
        <v>0.12838166414181701</v>
      </c>
      <c r="F141" s="4">
        <v>2.1005651621677499</v>
      </c>
      <c r="G141" s="11">
        <v>1.7419494642990999E-4</v>
      </c>
      <c r="H141" s="13" t="s">
        <v>180</v>
      </c>
    </row>
    <row r="142" spans="1:8" x14ac:dyDescent="0.3">
      <c r="A142" s="25" t="s">
        <v>219</v>
      </c>
      <c r="B142" s="4">
        <v>0.67442443371167404</v>
      </c>
      <c r="C142" s="11">
        <v>0.82893522610830495</v>
      </c>
      <c r="D142" s="4">
        <v>2.97332197944344</v>
      </c>
      <c r="E142" s="11">
        <v>7.3932738861964303E-2</v>
      </c>
      <c r="F142" s="4">
        <v>-4.4123243436375299</v>
      </c>
      <c r="G142" s="11">
        <v>1.7256807660086301E-2</v>
      </c>
      <c r="H142" s="13" t="s">
        <v>180</v>
      </c>
    </row>
    <row r="143" spans="1:8" x14ac:dyDescent="0.3">
      <c r="A143" s="25" t="s">
        <v>100</v>
      </c>
      <c r="B143" s="4">
        <v>5.7125369506411703</v>
      </c>
      <c r="C143" s="10" t="s">
        <v>177</v>
      </c>
      <c r="D143" s="4">
        <v>5.1831568477785996</v>
      </c>
      <c r="E143" s="10" t="s">
        <v>177</v>
      </c>
      <c r="F143" s="4">
        <v>1.5877631735095099</v>
      </c>
      <c r="G143" s="10" t="s">
        <v>177</v>
      </c>
      <c r="H143" s="13" t="s">
        <v>241</v>
      </c>
    </row>
    <row r="144" spans="1:8" x14ac:dyDescent="0.3">
      <c r="A144" s="25" t="s">
        <v>101</v>
      </c>
      <c r="B144" s="4">
        <v>4.0757419861793398</v>
      </c>
      <c r="C144" s="10" t="s">
        <v>177</v>
      </c>
      <c r="D144" s="4">
        <v>4.5575923049058904</v>
      </c>
      <c r="E144" s="10" t="s">
        <v>177</v>
      </c>
      <c r="F144" s="4">
        <v>2.5589150594907699</v>
      </c>
      <c r="G144" s="11">
        <v>0.201492367670354</v>
      </c>
      <c r="H144" s="13" t="s">
        <v>241</v>
      </c>
    </row>
    <row r="145" spans="1:8" x14ac:dyDescent="0.3">
      <c r="A145" s="25" t="s">
        <v>102</v>
      </c>
      <c r="B145" s="2" t="s">
        <v>177</v>
      </c>
      <c r="C145" s="10" t="s">
        <v>177</v>
      </c>
      <c r="D145" s="2" t="s">
        <v>177</v>
      </c>
      <c r="E145" s="10" t="s">
        <v>177</v>
      </c>
      <c r="F145" s="2" t="s">
        <v>177</v>
      </c>
      <c r="G145" s="10" t="s">
        <v>177</v>
      </c>
      <c r="H145" s="13" t="s">
        <v>241</v>
      </c>
    </row>
    <row r="146" spans="1:8" x14ac:dyDescent="0.3">
      <c r="A146" s="25" t="s">
        <v>103</v>
      </c>
      <c r="B146" s="4">
        <v>7.28855475525235</v>
      </c>
      <c r="C146" s="10" t="s">
        <v>177</v>
      </c>
      <c r="D146" s="4">
        <v>6.7591649702697403</v>
      </c>
      <c r="E146" s="10" t="s">
        <v>177</v>
      </c>
      <c r="F146" s="4">
        <v>6.17652262504141</v>
      </c>
      <c r="G146" s="10" t="s">
        <v>177</v>
      </c>
      <c r="H146" s="13" t="s">
        <v>241</v>
      </c>
    </row>
    <row r="147" spans="1:8" x14ac:dyDescent="0.3">
      <c r="A147" s="25" t="s">
        <v>104</v>
      </c>
      <c r="B147" s="4">
        <v>5.5713582268752999</v>
      </c>
      <c r="C147" s="11">
        <v>0.199960937757996</v>
      </c>
      <c r="D147" s="4">
        <v>2.4992918440418501</v>
      </c>
      <c r="E147" s="11">
        <v>0.59373897371482098</v>
      </c>
      <c r="F147" s="4">
        <v>2.4385057105187502</v>
      </c>
      <c r="G147" s="11">
        <v>0.49254212122024899</v>
      </c>
      <c r="H147" s="13" t="s">
        <v>241</v>
      </c>
    </row>
    <row r="148" spans="1:8" x14ac:dyDescent="0.3">
      <c r="A148" s="25" t="s">
        <v>105</v>
      </c>
      <c r="B148" s="2" t="s">
        <v>177</v>
      </c>
      <c r="C148" s="10" t="s">
        <v>177</v>
      </c>
      <c r="D148" s="2" t="s">
        <v>177</v>
      </c>
      <c r="E148" s="10" t="s">
        <v>177</v>
      </c>
      <c r="F148" s="2" t="s">
        <v>177</v>
      </c>
      <c r="G148" s="10" t="s">
        <v>177</v>
      </c>
      <c r="H148" s="13" t="s">
        <v>241</v>
      </c>
    </row>
    <row r="149" spans="1:8" x14ac:dyDescent="0.3">
      <c r="A149" s="25" t="s">
        <v>220</v>
      </c>
      <c r="B149" s="4">
        <v>5.1764518915990996</v>
      </c>
      <c r="C149" s="11">
        <v>0.54613038965153904</v>
      </c>
      <c r="D149" s="4">
        <v>7.8027060852938401</v>
      </c>
      <c r="E149" s="11">
        <v>0.288203091811296</v>
      </c>
      <c r="F149" s="4">
        <v>1.05178361766719</v>
      </c>
      <c r="G149" s="11">
        <v>0.88169066805135299</v>
      </c>
      <c r="H149" s="13" t="s">
        <v>180</v>
      </c>
    </row>
    <row r="150" spans="1:8" x14ac:dyDescent="0.3">
      <c r="A150" s="25" t="s">
        <v>106</v>
      </c>
      <c r="B150" s="4">
        <v>9.3574167625430196</v>
      </c>
      <c r="C150" s="11">
        <v>0.14630756689030899</v>
      </c>
      <c r="D150" s="4">
        <v>13.8386419632819</v>
      </c>
      <c r="E150" s="11">
        <v>1.0210460440788801E-2</v>
      </c>
      <c r="F150" s="4">
        <v>10.4375712860655</v>
      </c>
      <c r="G150" s="11">
        <v>3.1942340549444302E-2</v>
      </c>
      <c r="H150" s="13" t="s">
        <v>241</v>
      </c>
    </row>
    <row r="151" spans="1:8" x14ac:dyDescent="0.3">
      <c r="A151" s="25" t="s">
        <v>107</v>
      </c>
      <c r="B151" s="2" t="s">
        <v>177</v>
      </c>
      <c r="C151" s="10" t="s">
        <v>177</v>
      </c>
      <c r="D151" s="2" t="s">
        <v>177</v>
      </c>
      <c r="E151" s="10" t="s">
        <v>177</v>
      </c>
      <c r="F151" s="2" t="s">
        <v>177</v>
      </c>
      <c r="G151" s="10" t="s">
        <v>177</v>
      </c>
      <c r="H151" s="13" t="s">
        <v>241</v>
      </c>
    </row>
    <row r="152" spans="1:8" x14ac:dyDescent="0.3">
      <c r="A152" s="25" t="s">
        <v>108</v>
      </c>
      <c r="B152" s="4">
        <v>-0.61352478314603998</v>
      </c>
      <c r="C152" s="11">
        <v>0.64933519230761105</v>
      </c>
      <c r="D152" s="4">
        <v>-1.2024094182843601</v>
      </c>
      <c r="E152" s="11">
        <v>0.284139600034711</v>
      </c>
      <c r="F152" s="4">
        <v>-1.1288076090023</v>
      </c>
      <c r="G152" s="11">
        <v>2.7027095710290099E-2</v>
      </c>
      <c r="H152" s="13" t="s">
        <v>241</v>
      </c>
    </row>
    <row r="153" spans="1:8" x14ac:dyDescent="0.3">
      <c r="A153" s="25" t="s">
        <v>221</v>
      </c>
      <c r="B153" s="4">
        <v>3.35275553781889</v>
      </c>
      <c r="C153" s="10" t="s">
        <v>177</v>
      </c>
      <c r="D153" s="4">
        <v>2.8233732333315902</v>
      </c>
      <c r="E153" s="10" t="s">
        <v>177</v>
      </c>
      <c r="F153" s="4">
        <v>-0.77197721797567598</v>
      </c>
      <c r="G153" s="10" t="s">
        <v>177</v>
      </c>
      <c r="H153" s="13" t="s">
        <v>180</v>
      </c>
    </row>
    <row r="154" spans="1:8" x14ac:dyDescent="0.3">
      <c r="A154" s="25" t="s">
        <v>222</v>
      </c>
      <c r="B154" s="4">
        <v>-1.50356617370098</v>
      </c>
      <c r="C154" s="11">
        <v>0.51359097899371897</v>
      </c>
      <c r="D154" s="4">
        <v>1.8784730059252299</v>
      </c>
      <c r="E154" s="11">
        <v>9.5433615072639602E-2</v>
      </c>
      <c r="F154" s="4">
        <v>1.0400211611168799</v>
      </c>
      <c r="G154" s="11">
        <v>0.259078044684935</v>
      </c>
      <c r="H154" s="13" t="s">
        <v>180</v>
      </c>
    </row>
    <row r="155" spans="1:8" x14ac:dyDescent="0.3">
      <c r="A155" s="25" t="s">
        <v>109</v>
      </c>
      <c r="B155" s="2" t="s">
        <v>177</v>
      </c>
      <c r="C155" s="10" t="s">
        <v>177</v>
      </c>
      <c r="D155" s="2" t="s">
        <v>177</v>
      </c>
      <c r="E155" s="10" t="s">
        <v>177</v>
      </c>
      <c r="F155" s="2" t="s">
        <v>177</v>
      </c>
      <c r="G155" s="10" t="s">
        <v>177</v>
      </c>
      <c r="H155" s="13" t="s">
        <v>241</v>
      </c>
    </row>
    <row r="156" spans="1:8" x14ac:dyDescent="0.3">
      <c r="A156" s="25" t="s">
        <v>223</v>
      </c>
      <c r="B156" s="4">
        <v>1.7904781308853801</v>
      </c>
      <c r="C156" s="10" t="s">
        <v>177</v>
      </c>
      <c r="D156" s="4">
        <v>1.2610858891504799</v>
      </c>
      <c r="E156" s="10" t="s">
        <v>177</v>
      </c>
      <c r="F156" s="4">
        <v>-2.33448031756773</v>
      </c>
      <c r="G156" s="11">
        <v>0.32151433713000599</v>
      </c>
      <c r="H156" s="13" t="s">
        <v>180</v>
      </c>
    </row>
    <row r="157" spans="1:8" x14ac:dyDescent="0.3">
      <c r="A157" s="25" t="s">
        <v>110</v>
      </c>
      <c r="B157" s="4">
        <v>2.6545836002662901</v>
      </c>
      <c r="C157" s="12">
        <v>5.3915152526426302E-6</v>
      </c>
      <c r="D157" s="4">
        <v>0.47999964902908798</v>
      </c>
      <c r="E157" s="11">
        <v>0.62354595297505899</v>
      </c>
      <c r="F157" s="4">
        <v>1.59048664047384</v>
      </c>
      <c r="G157" s="11">
        <v>1.19001960219596E-3</v>
      </c>
      <c r="H157" s="13" t="s">
        <v>241</v>
      </c>
    </row>
    <row r="158" spans="1:8" x14ac:dyDescent="0.3">
      <c r="A158" s="25" t="s">
        <v>111</v>
      </c>
      <c r="B158" s="4">
        <v>-5.7585811572596598E-3</v>
      </c>
      <c r="C158" s="11">
        <v>0.99706996232378098</v>
      </c>
      <c r="D158" s="4">
        <v>0.60324988895975795</v>
      </c>
      <c r="E158" s="11">
        <v>0.42372118229754302</v>
      </c>
      <c r="F158" s="4">
        <v>1.19001261600104</v>
      </c>
      <c r="G158" s="12">
        <v>6.8647786158494405E-5</v>
      </c>
      <c r="H158" s="13" t="s">
        <v>241</v>
      </c>
    </row>
    <row r="159" spans="1:8" x14ac:dyDescent="0.3">
      <c r="A159" s="25" t="s">
        <v>112</v>
      </c>
      <c r="B159" s="4">
        <v>-0.65368417693368297</v>
      </c>
      <c r="C159" s="11">
        <v>0.43242444942595198</v>
      </c>
      <c r="D159" s="4">
        <v>-0.61817517452683601</v>
      </c>
      <c r="E159" s="11">
        <v>0.35344212477444997</v>
      </c>
      <c r="F159" s="4">
        <v>-0.46109321463404102</v>
      </c>
      <c r="G159" s="11">
        <v>0.195210945392088</v>
      </c>
      <c r="H159" s="13" t="s">
        <v>241</v>
      </c>
    </row>
    <row r="160" spans="1:8" x14ac:dyDescent="0.3">
      <c r="A160" s="25" t="s">
        <v>113</v>
      </c>
      <c r="B160" s="4">
        <v>5.9644133712887903</v>
      </c>
      <c r="C160" s="10" t="s">
        <v>177</v>
      </c>
      <c r="D160" s="4">
        <v>5.4350333792033103</v>
      </c>
      <c r="E160" s="10" t="s">
        <v>177</v>
      </c>
      <c r="F160" s="4">
        <v>1.83963117059041</v>
      </c>
      <c r="G160" s="10" t="s">
        <v>177</v>
      </c>
      <c r="H160" s="13" t="s">
        <v>180</v>
      </c>
    </row>
    <row r="161" spans="1:8" x14ac:dyDescent="0.3">
      <c r="A161" s="25" t="s">
        <v>224</v>
      </c>
      <c r="B161" s="4">
        <v>2.1322462859071298</v>
      </c>
      <c r="C161" s="11">
        <v>1.31859998850058E-2</v>
      </c>
      <c r="D161" s="4">
        <v>-0.58358793135192999</v>
      </c>
      <c r="E161" s="11">
        <v>0.71629795271671304</v>
      </c>
      <c r="F161" s="4">
        <v>-0.39296041601641701</v>
      </c>
      <c r="G161" s="11">
        <v>0.58469012368224105</v>
      </c>
      <c r="H161" s="13" t="s">
        <v>180</v>
      </c>
    </row>
    <row r="162" spans="1:8" x14ac:dyDescent="0.3">
      <c r="A162" s="25" t="s">
        <v>225</v>
      </c>
      <c r="B162" s="4">
        <v>7.2399507858199597</v>
      </c>
      <c r="C162" s="11">
        <v>2.9340179331678699E-2</v>
      </c>
      <c r="D162" s="4">
        <v>8.2359921936289595</v>
      </c>
      <c r="E162" s="11">
        <v>6.2529852724387798E-3</v>
      </c>
      <c r="F162" s="4">
        <v>7.6699574047311203E-2</v>
      </c>
      <c r="G162" s="11">
        <v>0.98343535106098001</v>
      </c>
      <c r="H162" s="13" t="s">
        <v>241</v>
      </c>
    </row>
    <row r="163" spans="1:8" x14ac:dyDescent="0.3">
      <c r="A163" s="25" t="s">
        <v>114</v>
      </c>
      <c r="B163" s="4">
        <v>4.9647104881639104</v>
      </c>
      <c r="C163" s="10" t="s">
        <v>177</v>
      </c>
      <c r="D163" s="4">
        <v>4.43532357738599</v>
      </c>
      <c r="E163" s="10" t="s">
        <v>177</v>
      </c>
      <c r="F163" s="4">
        <v>7.0046563772225596</v>
      </c>
      <c r="G163" s="11">
        <v>9.2676068832509506E-2</v>
      </c>
      <c r="H163" s="13" t="s">
        <v>241</v>
      </c>
    </row>
    <row r="164" spans="1:8" x14ac:dyDescent="0.3">
      <c r="A164" s="25" t="s">
        <v>115</v>
      </c>
      <c r="B164" s="2" t="s">
        <v>177</v>
      </c>
      <c r="C164" s="10" t="s">
        <v>177</v>
      </c>
      <c r="D164" s="2" t="s">
        <v>177</v>
      </c>
      <c r="E164" s="10" t="s">
        <v>177</v>
      </c>
      <c r="F164" s="2" t="s">
        <v>177</v>
      </c>
      <c r="G164" s="10" t="s">
        <v>177</v>
      </c>
      <c r="H164" s="13" t="s">
        <v>241</v>
      </c>
    </row>
    <row r="165" spans="1:8" x14ac:dyDescent="0.3">
      <c r="A165" s="25" t="s">
        <v>226</v>
      </c>
      <c r="B165" s="4">
        <v>-1.50769438237387</v>
      </c>
      <c r="C165" s="11">
        <v>0.38452495529270703</v>
      </c>
      <c r="D165" s="4">
        <v>2.06429603187072</v>
      </c>
      <c r="E165" s="11">
        <v>1.1245896421843301E-3</v>
      </c>
      <c r="F165" s="4">
        <v>0.39582599116341</v>
      </c>
      <c r="G165" s="11">
        <v>0.50296055305405096</v>
      </c>
      <c r="H165" s="13" t="s">
        <v>180</v>
      </c>
    </row>
    <row r="166" spans="1:8" x14ac:dyDescent="0.3">
      <c r="A166" s="25" t="s">
        <v>116</v>
      </c>
      <c r="B166" s="4">
        <v>3.0042571048084401</v>
      </c>
      <c r="C166" s="11">
        <v>0.37749146111512799</v>
      </c>
      <c r="D166" s="4">
        <v>5.2051544764840498</v>
      </c>
      <c r="E166" s="11">
        <v>4.5672791046887699E-2</v>
      </c>
      <c r="F166" s="4">
        <v>6.5571117796080802</v>
      </c>
      <c r="G166" s="11">
        <v>1.0681811132837199E-3</v>
      </c>
      <c r="H166" s="13" t="s">
        <v>241</v>
      </c>
    </row>
    <row r="167" spans="1:8" x14ac:dyDescent="0.3">
      <c r="A167" s="25" t="s">
        <v>117</v>
      </c>
      <c r="B167" s="4">
        <v>0.60750808352361996</v>
      </c>
      <c r="C167" s="10" t="s">
        <v>177</v>
      </c>
      <c r="D167" s="4">
        <v>7.8114824512421396E-2</v>
      </c>
      <c r="E167" s="10" t="s">
        <v>177</v>
      </c>
      <c r="F167" s="4">
        <v>-2.5521073503346501</v>
      </c>
      <c r="G167" s="11">
        <v>9.3644367351765498E-2</v>
      </c>
      <c r="H167" s="13" t="s">
        <v>241</v>
      </c>
    </row>
    <row r="168" spans="1:8" x14ac:dyDescent="0.3">
      <c r="A168" s="25" t="s">
        <v>118</v>
      </c>
      <c r="B168" s="2" t="s">
        <v>177</v>
      </c>
      <c r="C168" s="10" t="s">
        <v>177</v>
      </c>
      <c r="D168" s="2" t="s">
        <v>177</v>
      </c>
      <c r="E168" s="10" t="s">
        <v>177</v>
      </c>
      <c r="F168" s="2" t="s">
        <v>177</v>
      </c>
      <c r="G168" s="10" t="s">
        <v>177</v>
      </c>
      <c r="H168" s="13" t="s">
        <v>241</v>
      </c>
    </row>
    <row r="169" spans="1:8" x14ac:dyDescent="0.3">
      <c r="A169" s="25" t="s">
        <v>119</v>
      </c>
      <c r="B169" s="2" t="s">
        <v>177</v>
      </c>
      <c r="C169" s="10" t="s">
        <v>177</v>
      </c>
      <c r="D169" s="2" t="s">
        <v>177</v>
      </c>
      <c r="E169" s="10" t="s">
        <v>177</v>
      </c>
      <c r="F169" s="2" t="s">
        <v>177</v>
      </c>
      <c r="G169" s="10" t="s">
        <v>177</v>
      </c>
      <c r="H169" s="13" t="s">
        <v>241</v>
      </c>
    </row>
    <row r="170" spans="1:8" x14ac:dyDescent="0.3">
      <c r="A170" s="25" t="s">
        <v>120</v>
      </c>
      <c r="B170" s="4">
        <v>9.3573402967550408</v>
      </c>
      <c r="C170" s="10" t="s">
        <v>177</v>
      </c>
      <c r="D170" s="4">
        <v>8.8279608181440494</v>
      </c>
      <c r="E170" s="10" t="s">
        <v>177</v>
      </c>
      <c r="F170" s="4">
        <v>7.3390656852893299</v>
      </c>
      <c r="G170" s="10" t="s">
        <v>177</v>
      </c>
      <c r="H170" s="13" t="s">
        <v>241</v>
      </c>
    </row>
    <row r="171" spans="1:8" x14ac:dyDescent="0.3">
      <c r="A171" s="25" t="s">
        <v>227</v>
      </c>
      <c r="B171" s="4">
        <v>-1.38111693054444</v>
      </c>
      <c r="C171" s="11">
        <v>0.49313278622044998</v>
      </c>
      <c r="D171" s="4">
        <v>0.83349692488632299</v>
      </c>
      <c r="E171" s="11">
        <v>0.49277697665828402</v>
      </c>
      <c r="F171" s="4">
        <v>2.64696714806936</v>
      </c>
      <c r="G171" s="12">
        <v>1.07458867582877E-12</v>
      </c>
      <c r="H171" s="13" t="s">
        <v>180</v>
      </c>
    </row>
    <row r="172" spans="1:8" x14ac:dyDescent="0.3">
      <c r="A172" s="25" t="s">
        <v>121</v>
      </c>
      <c r="B172" s="2" t="s">
        <v>177</v>
      </c>
      <c r="C172" s="10" t="s">
        <v>177</v>
      </c>
      <c r="D172" s="2" t="s">
        <v>177</v>
      </c>
      <c r="E172" s="10" t="s">
        <v>177</v>
      </c>
      <c r="F172" s="2" t="s">
        <v>177</v>
      </c>
      <c r="G172" s="10" t="s">
        <v>177</v>
      </c>
      <c r="H172" s="13" t="s">
        <v>241</v>
      </c>
    </row>
    <row r="173" spans="1:8" x14ac:dyDescent="0.3">
      <c r="A173" s="25" t="s">
        <v>228</v>
      </c>
      <c r="B173" s="4">
        <v>0.410620401751771</v>
      </c>
      <c r="C173" s="11">
        <v>0.89761101223023898</v>
      </c>
      <c r="D173" s="4">
        <v>3.93629171447899</v>
      </c>
      <c r="E173" s="11">
        <v>6.4893317614246604E-3</v>
      </c>
      <c r="F173" s="4">
        <v>0.33510087722287801</v>
      </c>
      <c r="G173" s="11">
        <v>0.82893366044516004</v>
      </c>
      <c r="H173" s="13" t="s">
        <v>180</v>
      </c>
    </row>
    <row r="174" spans="1:8" x14ac:dyDescent="0.3">
      <c r="A174" s="25" t="s">
        <v>122</v>
      </c>
      <c r="B174" s="2" t="s">
        <v>177</v>
      </c>
      <c r="C174" s="10" t="s">
        <v>177</v>
      </c>
      <c r="D174" s="2" t="s">
        <v>177</v>
      </c>
      <c r="E174" s="10" t="s">
        <v>177</v>
      </c>
      <c r="F174" s="2" t="s">
        <v>177</v>
      </c>
      <c r="G174" s="10" t="s">
        <v>177</v>
      </c>
      <c r="H174" s="13" t="s">
        <v>241</v>
      </c>
    </row>
    <row r="175" spans="1:8" x14ac:dyDescent="0.3">
      <c r="A175" s="25" t="s">
        <v>123</v>
      </c>
      <c r="B175" s="4">
        <v>8.3755044669048395</v>
      </c>
      <c r="C175" s="11">
        <v>4.6519050410734501E-2</v>
      </c>
      <c r="D175" s="4">
        <v>11.799588505721401</v>
      </c>
      <c r="E175" s="11">
        <v>6.1884666549014101E-4</v>
      </c>
      <c r="F175" s="4">
        <v>10.2338946984188</v>
      </c>
      <c r="G175" s="11">
        <v>1.0453594967580501E-3</v>
      </c>
      <c r="H175" s="13" t="s">
        <v>241</v>
      </c>
    </row>
    <row r="176" spans="1:8" x14ac:dyDescent="0.3">
      <c r="A176" s="25" t="s">
        <v>229</v>
      </c>
      <c r="B176" s="4">
        <v>-0.37676776725423899</v>
      </c>
      <c r="C176" s="11">
        <v>0.89406636731230604</v>
      </c>
      <c r="D176" s="4">
        <v>2.7847250404920798</v>
      </c>
      <c r="E176" s="11">
        <v>8.8428057765380895E-3</v>
      </c>
      <c r="F176" s="4">
        <v>1.4906798166715101</v>
      </c>
      <c r="G176" s="11">
        <v>9.6550963318329394E-2</v>
      </c>
      <c r="H176" s="13" t="s">
        <v>180</v>
      </c>
    </row>
    <row r="177" spans="1:8" x14ac:dyDescent="0.3">
      <c r="A177" s="25" t="s">
        <v>124</v>
      </c>
      <c r="B177" s="4">
        <v>2.8586902065855</v>
      </c>
      <c r="C177" s="11">
        <v>0.17497030283808301</v>
      </c>
      <c r="D177" s="4">
        <v>6.6730754693797003</v>
      </c>
      <c r="E177" s="12">
        <v>7.3114472787238407E-12</v>
      </c>
      <c r="F177" s="4">
        <v>7.0520346524089197</v>
      </c>
      <c r="G177" s="12">
        <v>6.29778729009367E-18</v>
      </c>
      <c r="H177" s="13" t="s">
        <v>241</v>
      </c>
    </row>
    <row r="178" spans="1:8" x14ac:dyDescent="0.3">
      <c r="A178" s="25" t="s">
        <v>230</v>
      </c>
      <c r="B178" s="4">
        <v>-1.4474940159671801</v>
      </c>
      <c r="C178" s="11">
        <v>0.46170081391206902</v>
      </c>
      <c r="D178" s="4">
        <v>-0.21442094854128699</v>
      </c>
      <c r="E178" s="11">
        <v>0.90793804395002697</v>
      </c>
      <c r="F178" s="4">
        <v>1.4167522580901299</v>
      </c>
      <c r="G178" s="12">
        <v>3.4838760081323199E-5</v>
      </c>
      <c r="H178" s="13" t="s">
        <v>180</v>
      </c>
    </row>
    <row r="179" spans="1:8" x14ac:dyDescent="0.3">
      <c r="A179" s="25" t="s">
        <v>125</v>
      </c>
      <c r="B179" s="4">
        <v>0.96179475892992505</v>
      </c>
      <c r="C179" s="11">
        <v>0.71111431154018601</v>
      </c>
      <c r="D179" s="4">
        <v>6.6989947475342504</v>
      </c>
      <c r="E179" s="12">
        <v>2.28714316808679E-7</v>
      </c>
      <c r="F179" s="4">
        <v>5.2572145970198001</v>
      </c>
      <c r="G179" s="12">
        <v>2.0728231981092398E-5</v>
      </c>
      <c r="H179" s="13" t="s">
        <v>241</v>
      </c>
    </row>
    <row r="180" spans="1:8" x14ac:dyDescent="0.3">
      <c r="A180" s="25" t="s">
        <v>126</v>
      </c>
      <c r="B180" s="2" t="s">
        <v>177</v>
      </c>
      <c r="C180" s="10" t="s">
        <v>177</v>
      </c>
      <c r="D180" s="2" t="s">
        <v>177</v>
      </c>
      <c r="E180" s="10" t="s">
        <v>177</v>
      </c>
      <c r="F180" s="2" t="s">
        <v>177</v>
      </c>
      <c r="G180" s="10" t="s">
        <v>177</v>
      </c>
      <c r="H180" s="13" t="s">
        <v>241</v>
      </c>
    </row>
    <row r="181" spans="1:8" x14ac:dyDescent="0.3">
      <c r="A181" s="25" t="s">
        <v>127</v>
      </c>
      <c r="B181" s="2" t="s">
        <v>177</v>
      </c>
      <c r="C181" s="10" t="s">
        <v>177</v>
      </c>
      <c r="D181" s="2" t="s">
        <v>177</v>
      </c>
      <c r="E181" s="10" t="s">
        <v>177</v>
      </c>
      <c r="F181" s="2" t="s">
        <v>177</v>
      </c>
      <c r="G181" s="10" t="s">
        <v>177</v>
      </c>
      <c r="H181" s="13" t="s">
        <v>241</v>
      </c>
    </row>
    <row r="182" spans="1:8" x14ac:dyDescent="0.3">
      <c r="A182" s="25" t="s">
        <v>231</v>
      </c>
      <c r="B182" s="4">
        <v>4.7234026600519297</v>
      </c>
      <c r="C182" s="10" t="s">
        <v>177</v>
      </c>
      <c r="D182" s="4">
        <v>4.1940217451570296</v>
      </c>
      <c r="E182" s="10" t="s">
        <v>177</v>
      </c>
      <c r="F182" s="4">
        <v>0.59865185975874802</v>
      </c>
      <c r="G182" s="10" t="s">
        <v>177</v>
      </c>
      <c r="H182" s="13" t="s">
        <v>180</v>
      </c>
    </row>
    <row r="183" spans="1:8" x14ac:dyDescent="0.3">
      <c r="A183" s="25" t="s">
        <v>232</v>
      </c>
      <c r="B183" s="4">
        <v>2.9270043304438902</v>
      </c>
      <c r="C183" s="10" t="s">
        <v>177</v>
      </c>
      <c r="D183" s="4">
        <v>2.3976136799227001</v>
      </c>
      <c r="E183" s="10" t="s">
        <v>177</v>
      </c>
      <c r="F183" s="4">
        <v>-1.1979202908017501</v>
      </c>
      <c r="G183" s="10" t="s">
        <v>177</v>
      </c>
      <c r="H183" s="13" t="s">
        <v>180</v>
      </c>
    </row>
    <row r="184" spans="1:8" x14ac:dyDescent="0.3">
      <c r="A184" s="25" t="s">
        <v>128</v>
      </c>
      <c r="B184" s="2" t="s">
        <v>177</v>
      </c>
      <c r="C184" s="10" t="s">
        <v>177</v>
      </c>
      <c r="D184" s="2" t="s">
        <v>177</v>
      </c>
      <c r="E184" s="10" t="s">
        <v>177</v>
      </c>
      <c r="F184" s="2" t="s">
        <v>177</v>
      </c>
      <c r="G184" s="10" t="s">
        <v>177</v>
      </c>
      <c r="H184" s="13" t="s">
        <v>241</v>
      </c>
    </row>
    <row r="185" spans="1:8" x14ac:dyDescent="0.3">
      <c r="A185" s="25" t="s">
        <v>129</v>
      </c>
      <c r="B185" s="4">
        <v>4.6289065703625001</v>
      </c>
      <c r="C185" s="10" t="s">
        <v>177</v>
      </c>
      <c r="D185" s="4">
        <v>4.0995191917288798</v>
      </c>
      <c r="E185" s="10" t="s">
        <v>177</v>
      </c>
      <c r="F185" s="4">
        <v>3.87502380907664</v>
      </c>
      <c r="G185" s="11">
        <v>0.36409915252296399</v>
      </c>
      <c r="H185" s="13" t="s">
        <v>241</v>
      </c>
    </row>
    <row r="186" spans="1:8" x14ac:dyDescent="0.3">
      <c r="A186" s="25" t="s">
        <v>130</v>
      </c>
      <c r="B186" s="4">
        <v>9.35740926640457</v>
      </c>
      <c r="C186" s="11">
        <v>0.24348438032220801</v>
      </c>
      <c r="D186" s="4">
        <v>11.916920305568</v>
      </c>
      <c r="E186" s="11">
        <v>9.2313009861462E-2</v>
      </c>
      <c r="F186" s="4">
        <v>9.8244328927279891</v>
      </c>
      <c r="G186" s="11">
        <v>0.109014599810787</v>
      </c>
      <c r="H186" s="13" t="s">
        <v>241</v>
      </c>
    </row>
    <row r="187" spans="1:8" x14ac:dyDescent="0.3">
      <c r="A187" s="25" t="s">
        <v>131</v>
      </c>
      <c r="B187" s="4">
        <v>9.3573516628645805</v>
      </c>
      <c r="C187" s="10" t="s">
        <v>177</v>
      </c>
      <c r="D187" s="4">
        <v>8.8279721842535999</v>
      </c>
      <c r="E187" s="10" t="s">
        <v>177</v>
      </c>
      <c r="F187" s="4">
        <v>7.7486545363622499</v>
      </c>
      <c r="G187" s="10" t="s">
        <v>177</v>
      </c>
      <c r="H187" s="13" t="s">
        <v>241</v>
      </c>
    </row>
    <row r="188" spans="1:8" x14ac:dyDescent="0.3">
      <c r="A188" s="25" t="s">
        <v>132</v>
      </c>
      <c r="B188" s="4">
        <v>7.0179781222296498</v>
      </c>
      <c r="C188" s="10" t="s">
        <v>177</v>
      </c>
      <c r="D188" s="4">
        <v>6.4885981837245001</v>
      </c>
      <c r="E188" s="10" t="s">
        <v>177</v>
      </c>
      <c r="F188" s="4">
        <v>2.8931546102708201</v>
      </c>
      <c r="G188" s="10" t="s">
        <v>177</v>
      </c>
      <c r="H188" s="13" t="s">
        <v>241</v>
      </c>
    </row>
    <row r="189" spans="1:8" x14ac:dyDescent="0.3">
      <c r="A189" s="25" t="s">
        <v>133</v>
      </c>
      <c r="B189" s="2" t="s">
        <v>177</v>
      </c>
      <c r="C189" s="10" t="s">
        <v>177</v>
      </c>
      <c r="D189" s="2" t="s">
        <v>177</v>
      </c>
      <c r="E189" s="10" t="s">
        <v>177</v>
      </c>
      <c r="F189" s="2" t="s">
        <v>177</v>
      </c>
      <c r="G189" s="10" t="s">
        <v>177</v>
      </c>
      <c r="H189" s="13" t="s">
        <v>241</v>
      </c>
    </row>
    <row r="190" spans="1:8" x14ac:dyDescent="0.3">
      <c r="A190" s="25" t="s">
        <v>134</v>
      </c>
      <c r="B190" s="2" t="s">
        <v>177</v>
      </c>
      <c r="C190" s="10" t="s">
        <v>177</v>
      </c>
      <c r="D190" s="2" t="s">
        <v>177</v>
      </c>
      <c r="E190" s="10" t="s">
        <v>177</v>
      </c>
      <c r="F190" s="2" t="s">
        <v>177</v>
      </c>
      <c r="G190" s="10" t="s">
        <v>177</v>
      </c>
      <c r="H190" s="13" t="s">
        <v>241</v>
      </c>
    </row>
    <row r="191" spans="1:8" x14ac:dyDescent="0.3">
      <c r="A191" s="25" t="s">
        <v>233</v>
      </c>
      <c r="B191" s="4">
        <v>5.1500911642482503</v>
      </c>
      <c r="C191" s="10" t="s">
        <v>177</v>
      </c>
      <c r="D191" s="4">
        <v>4.6207110667454296</v>
      </c>
      <c r="E191" s="10" t="s">
        <v>177</v>
      </c>
      <c r="F191" s="4">
        <v>1.02533955711041</v>
      </c>
      <c r="G191" s="10" t="s">
        <v>177</v>
      </c>
      <c r="H191" s="13" t="s">
        <v>180</v>
      </c>
    </row>
    <row r="192" spans="1:8" x14ac:dyDescent="0.3">
      <c r="A192" s="25" t="s">
        <v>135</v>
      </c>
      <c r="B192" s="2" t="s">
        <v>177</v>
      </c>
      <c r="C192" s="10" t="s">
        <v>177</v>
      </c>
      <c r="D192" s="2" t="s">
        <v>177</v>
      </c>
      <c r="E192" s="10" t="s">
        <v>177</v>
      </c>
      <c r="F192" s="2" t="s">
        <v>177</v>
      </c>
      <c r="G192" s="10" t="s">
        <v>177</v>
      </c>
      <c r="H192" s="13" t="s">
        <v>241</v>
      </c>
    </row>
    <row r="193" spans="1:8" x14ac:dyDescent="0.3">
      <c r="A193" s="25" t="s">
        <v>136</v>
      </c>
      <c r="B193" s="2" t="s">
        <v>177</v>
      </c>
      <c r="C193" s="10" t="s">
        <v>177</v>
      </c>
      <c r="D193" s="2" t="s">
        <v>177</v>
      </c>
      <c r="E193" s="10" t="s">
        <v>177</v>
      </c>
      <c r="F193" s="2" t="s">
        <v>177</v>
      </c>
      <c r="G193" s="10" t="s">
        <v>177</v>
      </c>
      <c r="H193" s="13" t="s">
        <v>241</v>
      </c>
    </row>
    <row r="194" spans="1:8" x14ac:dyDescent="0.3">
      <c r="A194" s="25" t="s">
        <v>137</v>
      </c>
      <c r="B194" s="4">
        <v>1.44857801210586</v>
      </c>
      <c r="C194" s="10" t="s">
        <v>177</v>
      </c>
      <c r="D194" s="4">
        <v>0.919185370909958</v>
      </c>
      <c r="E194" s="10" t="s">
        <v>177</v>
      </c>
      <c r="F194" s="4">
        <v>0.2105292868625</v>
      </c>
      <c r="G194" s="11">
        <v>0.91337929233790105</v>
      </c>
      <c r="H194" s="13" t="s">
        <v>241</v>
      </c>
    </row>
    <row r="195" spans="1:8" x14ac:dyDescent="0.3">
      <c r="A195" s="25" t="s">
        <v>138</v>
      </c>
      <c r="B195" s="4">
        <v>3.45263838576397</v>
      </c>
      <c r="C195" s="10" t="s">
        <v>177</v>
      </c>
      <c r="D195" s="4">
        <v>2.92325113036609</v>
      </c>
      <c r="E195" s="10" t="s">
        <v>177</v>
      </c>
      <c r="F195" s="4">
        <v>2.8462668383185901</v>
      </c>
      <c r="G195" s="11">
        <v>0.51693447200236498</v>
      </c>
      <c r="H195" s="13" t="s">
        <v>241</v>
      </c>
    </row>
    <row r="196" spans="1:8" x14ac:dyDescent="0.3">
      <c r="A196" s="25" t="s">
        <v>234</v>
      </c>
      <c r="B196" s="4">
        <v>3.8530970493322201</v>
      </c>
      <c r="C196" s="10" t="s">
        <v>177</v>
      </c>
      <c r="D196" s="4">
        <v>3.3237046833243</v>
      </c>
      <c r="E196" s="10" t="s">
        <v>177</v>
      </c>
      <c r="F196" s="4">
        <v>-0.27187402708481401</v>
      </c>
      <c r="G196" s="10" t="s">
        <v>177</v>
      </c>
      <c r="H196" s="13" t="s">
        <v>180</v>
      </c>
    </row>
    <row r="197" spans="1:8" x14ac:dyDescent="0.3">
      <c r="A197" s="25" t="s">
        <v>139</v>
      </c>
      <c r="B197" s="2" t="s">
        <v>177</v>
      </c>
      <c r="C197" s="10" t="s">
        <v>177</v>
      </c>
      <c r="D197" s="2" t="s">
        <v>177</v>
      </c>
      <c r="E197" s="10" t="s">
        <v>177</v>
      </c>
      <c r="F197" s="2" t="s">
        <v>177</v>
      </c>
      <c r="G197" s="10" t="s">
        <v>177</v>
      </c>
      <c r="H197" s="13" t="s">
        <v>241</v>
      </c>
    </row>
    <row r="198" spans="1:8" x14ac:dyDescent="0.3">
      <c r="A198" s="25" t="s">
        <v>140</v>
      </c>
      <c r="B198" s="4">
        <v>0.69634229364156897</v>
      </c>
      <c r="C198" s="11">
        <v>0.75526252329738996</v>
      </c>
      <c r="D198" s="4">
        <v>0.15900101715905199</v>
      </c>
      <c r="E198" s="11">
        <v>0.94096117233006704</v>
      </c>
      <c r="F198" s="4">
        <v>-4.3904376836291696</v>
      </c>
      <c r="G198" s="11">
        <v>1.15804183759042E-3</v>
      </c>
      <c r="H198" s="13" t="s">
        <v>241</v>
      </c>
    </row>
    <row r="199" spans="1:8" x14ac:dyDescent="0.3">
      <c r="A199" s="25" t="s">
        <v>141</v>
      </c>
      <c r="B199" s="4">
        <v>4.2213976211385802</v>
      </c>
      <c r="C199" s="10" t="s">
        <v>177</v>
      </c>
      <c r="D199" s="4">
        <v>3.6920101899700102</v>
      </c>
      <c r="E199" s="10" t="s">
        <v>177</v>
      </c>
      <c r="F199" s="4">
        <v>2.3318889685341602</v>
      </c>
      <c r="G199" s="10" t="s">
        <v>177</v>
      </c>
      <c r="H199" s="13" t="s">
        <v>241</v>
      </c>
    </row>
    <row r="200" spans="1:8" x14ac:dyDescent="0.3">
      <c r="A200" s="25" t="s">
        <v>142</v>
      </c>
      <c r="B200" s="2" t="s">
        <v>177</v>
      </c>
      <c r="C200" s="10" t="s">
        <v>177</v>
      </c>
      <c r="D200" s="2" t="s">
        <v>177</v>
      </c>
      <c r="E200" s="10" t="s">
        <v>177</v>
      </c>
      <c r="F200" s="2" t="s">
        <v>177</v>
      </c>
      <c r="G200" s="10" t="s">
        <v>177</v>
      </c>
      <c r="H200" s="13" t="s">
        <v>241</v>
      </c>
    </row>
    <row r="201" spans="1:8" x14ac:dyDescent="0.3">
      <c r="A201" s="25" t="s">
        <v>143</v>
      </c>
      <c r="B201" s="4">
        <v>9.3573748196026898</v>
      </c>
      <c r="C201" s="10" t="s">
        <v>177</v>
      </c>
      <c r="D201" s="4">
        <v>8.8279953409916896</v>
      </c>
      <c r="E201" s="10" t="s">
        <v>177</v>
      </c>
      <c r="F201" s="4">
        <v>8.5831301953920107</v>
      </c>
      <c r="G201" s="11">
        <v>0.16824258972985601</v>
      </c>
      <c r="H201" s="13" t="s">
        <v>241</v>
      </c>
    </row>
    <row r="202" spans="1:8" x14ac:dyDescent="0.3">
      <c r="A202" s="25" t="s">
        <v>235</v>
      </c>
      <c r="B202" s="4">
        <v>-0.234319103634474</v>
      </c>
      <c r="C202" s="11">
        <v>0.93813497507029397</v>
      </c>
      <c r="D202" s="4">
        <v>-0.76371220764391101</v>
      </c>
      <c r="E202" s="11">
        <v>0.74317477852199398</v>
      </c>
      <c r="F202" s="4">
        <v>4.7328053269091601</v>
      </c>
      <c r="G202" s="12">
        <v>2.9496411110426398E-8</v>
      </c>
      <c r="H202" s="13" t="s">
        <v>180</v>
      </c>
    </row>
    <row r="203" spans="1:8" x14ac:dyDescent="0.3">
      <c r="A203" s="25" t="s">
        <v>236</v>
      </c>
      <c r="B203" s="4">
        <v>1.3575627136403301</v>
      </c>
      <c r="C203" s="10" t="s">
        <v>177</v>
      </c>
      <c r="D203" s="4">
        <v>0.82816943090964801</v>
      </c>
      <c r="E203" s="10" t="s">
        <v>177</v>
      </c>
      <c r="F203" s="4">
        <v>2.3372995926884599</v>
      </c>
      <c r="G203" s="11">
        <v>8.9463859384730695E-4</v>
      </c>
      <c r="H203" s="13" t="s">
        <v>180</v>
      </c>
    </row>
    <row r="204" spans="1:8" x14ac:dyDescent="0.3">
      <c r="A204" s="25" t="s">
        <v>144</v>
      </c>
      <c r="B204" s="4">
        <v>-1.2452955504899601</v>
      </c>
      <c r="C204" s="11">
        <v>0.55122525397504096</v>
      </c>
      <c r="D204" s="4">
        <v>-0.32286242413888699</v>
      </c>
      <c r="E204" s="11">
        <v>0.83877488326514105</v>
      </c>
      <c r="F204" s="4">
        <v>-3.6410298841065301E-2</v>
      </c>
      <c r="G204" s="11">
        <v>0.95622018688348698</v>
      </c>
      <c r="H204" s="13" t="s">
        <v>241</v>
      </c>
    </row>
    <row r="205" spans="1:8" x14ac:dyDescent="0.3">
      <c r="A205" s="25" t="s">
        <v>145</v>
      </c>
      <c r="B205" s="2" t="s">
        <v>177</v>
      </c>
      <c r="C205" s="10" t="s">
        <v>177</v>
      </c>
      <c r="D205" s="2" t="s">
        <v>177</v>
      </c>
      <c r="E205" s="10" t="s">
        <v>177</v>
      </c>
      <c r="F205" s="2" t="s">
        <v>177</v>
      </c>
      <c r="G205" s="10" t="s">
        <v>177</v>
      </c>
      <c r="H205" s="13" t="s">
        <v>241</v>
      </c>
    </row>
    <row r="206" spans="1:8" x14ac:dyDescent="0.3">
      <c r="A206" s="25" t="s">
        <v>146</v>
      </c>
      <c r="B206" s="4">
        <v>0.37863936413322702</v>
      </c>
      <c r="C206" s="10" t="s">
        <v>177</v>
      </c>
      <c r="D206" s="4">
        <v>-0.150753627162693</v>
      </c>
      <c r="E206" s="10" t="s">
        <v>177</v>
      </c>
      <c r="F206" s="4">
        <v>-0.91731903998522202</v>
      </c>
      <c r="G206" s="11">
        <v>0.53756694115093695</v>
      </c>
      <c r="H206" s="13" t="s">
        <v>241</v>
      </c>
    </row>
    <row r="207" spans="1:8" x14ac:dyDescent="0.3">
      <c r="A207" s="25" t="s">
        <v>147</v>
      </c>
      <c r="B207" s="2" t="s">
        <v>177</v>
      </c>
      <c r="C207" s="10" t="s">
        <v>177</v>
      </c>
      <c r="D207" s="2" t="s">
        <v>177</v>
      </c>
      <c r="E207" s="10" t="s">
        <v>177</v>
      </c>
      <c r="F207" s="2" t="s">
        <v>177</v>
      </c>
      <c r="G207" s="10" t="s">
        <v>177</v>
      </c>
      <c r="H207" s="13" t="s">
        <v>241</v>
      </c>
    </row>
    <row r="208" spans="1:8" x14ac:dyDescent="0.3">
      <c r="A208" s="25" t="s">
        <v>148</v>
      </c>
      <c r="B208" s="4">
        <v>9.3574241886307696</v>
      </c>
      <c r="C208" s="10" t="s">
        <v>177</v>
      </c>
      <c r="D208" s="4">
        <v>8.8280447100197801</v>
      </c>
      <c r="E208" s="10" t="s">
        <v>177</v>
      </c>
      <c r="F208" s="4">
        <v>10.3621913080738</v>
      </c>
      <c r="G208" s="11">
        <v>8.9031327361734997E-2</v>
      </c>
      <c r="H208" s="13" t="s">
        <v>241</v>
      </c>
    </row>
    <row r="209" spans="1:8" x14ac:dyDescent="0.3">
      <c r="A209" s="25" t="s">
        <v>237</v>
      </c>
      <c r="B209" s="4">
        <v>0.25076460388858302</v>
      </c>
      <c r="C209" s="11">
        <v>0.92626325113183705</v>
      </c>
      <c r="D209" s="4">
        <v>-0.278628656280201</v>
      </c>
      <c r="E209" s="11">
        <v>0.904780151663785</v>
      </c>
      <c r="F209" s="4">
        <v>2.2115545131485699</v>
      </c>
      <c r="G209" s="11">
        <v>1.4797515667592E-3</v>
      </c>
      <c r="H209" s="13" t="s">
        <v>180</v>
      </c>
    </row>
    <row r="210" spans="1:8" x14ac:dyDescent="0.3">
      <c r="A210" s="25" t="s">
        <v>149</v>
      </c>
      <c r="B210" s="2" t="s">
        <v>177</v>
      </c>
      <c r="C210" s="10" t="s">
        <v>177</v>
      </c>
      <c r="D210" s="2" t="s">
        <v>177</v>
      </c>
      <c r="E210" s="10" t="s">
        <v>177</v>
      </c>
      <c r="F210" s="2" t="s">
        <v>177</v>
      </c>
      <c r="G210" s="10" t="s">
        <v>177</v>
      </c>
      <c r="H210" s="13" t="s">
        <v>241</v>
      </c>
    </row>
    <row r="211" spans="1:8" x14ac:dyDescent="0.3">
      <c r="A211" s="25" t="s">
        <v>150</v>
      </c>
      <c r="B211" s="4">
        <v>-1.1547508580147099</v>
      </c>
      <c r="C211" s="11">
        <v>0.61568302727868696</v>
      </c>
      <c r="D211" s="4">
        <v>-1.68414409080948</v>
      </c>
      <c r="E211" s="11">
        <v>0.39452504363230001</v>
      </c>
      <c r="F211" s="4">
        <v>-1.9871102589510701</v>
      </c>
      <c r="G211" s="11">
        <v>5.1083679383866203E-2</v>
      </c>
      <c r="H211" s="13" t="s">
        <v>241</v>
      </c>
    </row>
    <row r="212" spans="1:8" x14ac:dyDescent="0.3">
      <c r="A212" s="25" t="s">
        <v>151</v>
      </c>
      <c r="B212" s="4">
        <v>5.2844727803023996</v>
      </c>
      <c r="C212" s="10" t="s">
        <v>177</v>
      </c>
      <c r="D212" s="4">
        <v>4.7550927050990897</v>
      </c>
      <c r="E212" s="10" t="s">
        <v>177</v>
      </c>
      <c r="F212" s="4">
        <v>4.3426590558525202</v>
      </c>
      <c r="G212" s="11">
        <v>0.49698510528219297</v>
      </c>
      <c r="H212" s="13" t="s">
        <v>241</v>
      </c>
    </row>
    <row r="213" spans="1:8" x14ac:dyDescent="0.3">
      <c r="A213" s="25" t="s">
        <v>152</v>
      </c>
      <c r="B213" s="4">
        <v>9.3574358289343902</v>
      </c>
      <c r="C213" s="11">
        <v>0.144562247481238</v>
      </c>
      <c r="D213" s="4">
        <v>13.759670967555101</v>
      </c>
      <c r="E213" s="11">
        <v>1.0443481058260999E-2</v>
      </c>
      <c r="F213" s="4">
        <v>11.4576150796986</v>
      </c>
      <c r="G213" s="11">
        <v>1.6848578472412799E-2</v>
      </c>
      <c r="H213" s="13" t="s">
        <v>241</v>
      </c>
    </row>
    <row r="214" spans="1:8" x14ac:dyDescent="0.3">
      <c r="A214" s="25" t="s">
        <v>153</v>
      </c>
      <c r="B214" s="2" t="s">
        <v>177</v>
      </c>
      <c r="C214" s="10" t="s">
        <v>177</v>
      </c>
      <c r="D214" s="2" t="s">
        <v>177</v>
      </c>
      <c r="E214" s="10" t="s">
        <v>177</v>
      </c>
      <c r="F214" s="2" t="s">
        <v>177</v>
      </c>
      <c r="G214" s="10" t="s">
        <v>177</v>
      </c>
      <c r="H214" s="13" t="s">
        <v>241</v>
      </c>
    </row>
    <row r="215" spans="1:8" x14ac:dyDescent="0.3">
      <c r="A215" s="25" t="s">
        <v>154</v>
      </c>
      <c r="B215" s="2" t="s">
        <v>177</v>
      </c>
      <c r="C215" s="10" t="s">
        <v>177</v>
      </c>
      <c r="D215" s="2" t="s">
        <v>177</v>
      </c>
      <c r="E215" s="10" t="s">
        <v>177</v>
      </c>
      <c r="F215" s="2" t="s">
        <v>177</v>
      </c>
      <c r="G215" s="10" t="s">
        <v>177</v>
      </c>
      <c r="H215" s="13" t="s">
        <v>241</v>
      </c>
    </row>
    <row r="216" spans="1:8" x14ac:dyDescent="0.3">
      <c r="A216" s="25" t="s">
        <v>155</v>
      </c>
      <c r="B216" s="2" t="s">
        <v>177</v>
      </c>
      <c r="C216" s="10" t="s">
        <v>177</v>
      </c>
      <c r="D216" s="2" t="s">
        <v>177</v>
      </c>
      <c r="E216" s="10" t="s">
        <v>177</v>
      </c>
      <c r="F216" s="2" t="s">
        <v>177</v>
      </c>
      <c r="G216" s="10" t="s">
        <v>177</v>
      </c>
      <c r="H216" s="13" t="s">
        <v>241</v>
      </c>
    </row>
    <row r="217" spans="1:8" x14ac:dyDescent="0.3">
      <c r="A217" s="25" t="s">
        <v>156</v>
      </c>
      <c r="B217" s="2" t="s">
        <v>177</v>
      </c>
      <c r="C217" s="10" t="s">
        <v>177</v>
      </c>
      <c r="D217" s="2" t="s">
        <v>177</v>
      </c>
      <c r="E217" s="10" t="s">
        <v>177</v>
      </c>
      <c r="F217" s="2" t="s">
        <v>177</v>
      </c>
      <c r="G217" s="10" t="s">
        <v>177</v>
      </c>
      <c r="H217" s="13" t="s">
        <v>241</v>
      </c>
    </row>
    <row r="218" spans="1:8" x14ac:dyDescent="0.3">
      <c r="A218" s="25" t="s">
        <v>157</v>
      </c>
      <c r="B218" s="2" t="s">
        <v>177</v>
      </c>
      <c r="C218" s="10" t="s">
        <v>177</v>
      </c>
      <c r="D218" s="2" t="s">
        <v>177</v>
      </c>
      <c r="E218" s="10" t="s">
        <v>177</v>
      </c>
      <c r="F218" s="2" t="s">
        <v>177</v>
      </c>
      <c r="G218" s="10" t="s">
        <v>177</v>
      </c>
      <c r="H218" s="13" t="s">
        <v>241</v>
      </c>
    </row>
    <row r="219" spans="1:8" x14ac:dyDescent="0.3">
      <c r="A219" s="25" t="s">
        <v>158</v>
      </c>
      <c r="B219" s="4">
        <v>0.79238527519135105</v>
      </c>
      <c r="C219" s="11">
        <v>3.2972499836583899E-3</v>
      </c>
      <c r="D219" s="4">
        <v>-1.1779025700650001</v>
      </c>
      <c r="E219" s="11">
        <v>2.0522759520970602E-3</v>
      </c>
      <c r="F219" s="4">
        <v>-0.16046352591213101</v>
      </c>
      <c r="G219" s="11">
        <v>0.33400819403681697</v>
      </c>
      <c r="H219" s="13" t="s">
        <v>241</v>
      </c>
    </row>
    <row r="220" spans="1:8" x14ac:dyDescent="0.3">
      <c r="A220" s="25" t="s">
        <v>238</v>
      </c>
      <c r="B220" s="4">
        <v>1.1992229214939001</v>
      </c>
      <c r="C220" s="10" t="s">
        <v>177</v>
      </c>
      <c r="D220" s="4">
        <v>0.66983099755784103</v>
      </c>
      <c r="E220" s="10" t="s">
        <v>177</v>
      </c>
      <c r="F220" s="4">
        <v>-2.9257233131846601</v>
      </c>
      <c r="G220" s="11">
        <v>0.24541313462898001</v>
      </c>
      <c r="H220" s="13" t="s">
        <v>180</v>
      </c>
    </row>
    <row r="221" spans="1:8" x14ac:dyDescent="0.3">
      <c r="A221" s="25" t="s">
        <v>159</v>
      </c>
      <c r="B221" s="2" t="s">
        <v>177</v>
      </c>
      <c r="C221" s="10" t="s">
        <v>177</v>
      </c>
      <c r="D221" s="2" t="s">
        <v>177</v>
      </c>
      <c r="E221" s="10" t="s">
        <v>177</v>
      </c>
      <c r="F221" s="2" t="s">
        <v>177</v>
      </c>
      <c r="G221" s="10" t="s">
        <v>177</v>
      </c>
      <c r="H221" s="13" t="s">
        <v>241</v>
      </c>
    </row>
    <row r="222" spans="1:8" x14ac:dyDescent="0.3">
      <c r="A222" s="25" t="s">
        <v>160</v>
      </c>
      <c r="B222" s="4">
        <v>-1.1648586176644</v>
      </c>
      <c r="C222" s="11">
        <v>0.160462656409329</v>
      </c>
      <c r="D222" s="4">
        <v>1.0758638029474501</v>
      </c>
      <c r="E222" s="11">
        <v>6.3138033420241005E-2</v>
      </c>
      <c r="F222" s="4">
        <v>-0.33881277058032599</v>
      </c>
      <c r="G222" s="11">
        <v>0.50999099284256599</v>
      </c>
      <c r="H222" s="13" t="s">
        <v>241</v>
      </c>
    </row>
    <row r="223" spans="1:8" x14ac:dyDescent="0.3">
      <c r="A223" s="25" t="s">
        <v>161</v>
      </c>
      <c r="B223" s="2" t="s">
        <v>177</v>
      </c>
      <c r="C223" s="10" t="s">
        <v>177</v>
      </c>
      <c r="D223" s="2" t="s">
        <v>177</v>
      </c>
      <c r="E223" s="10" t="s">
        <v>177</v>
      </c>
      <c r="F223" s="2" t="s">
        <v>177</v>
      </c>
      <c r="G223" s="10" t="s">
        <v>177</v>
      </c>
      <c r="H223" s="13" t="s">
        <v>241</v>
      </c>
    </row>
    <row r="224" spans="1:8" x14ac:dyDescent="0.3">
      <c r="A224" s="25" t="s">
        <v>162</v>
      </c>
      <c r="B224" s="4">
        <v>6.2222427559789901</v>
      </c>
      <c r="C224" s="10" t="s">
        <v>177</v>
      </c>
      <c r="D224" s="4">
        <v>5.6928627015295801</v>
      </c>
      <c r="E224" s="10" t="s">
        <v>177</v>
      </c>
      <c r="F224" s="4">
        <v>2.09744956025727</v>
      </c>
      <c r="G224" s="10" t="s">
        <v>177</v>
      </c>
      <c r="H224" s="13" t="s">
        <v>241</v>
      </c>
    </row>
    <row r="225" spans="1:8" x14ac:dyDescent="0.3">
      <c r="A225" s="25" t="s">
        <v>239</v>
      </c>
      <c r="B225" s="4">
        <v>1.74021170065634</v>
      </c>
      <c r="C225" s="10" t="s">
        <v>177</v>
      </c>
      <c r="D225" s="4">
        <v>1.21081856662579</v>
      </c>
      <c r="E225" s="10" t="s">
        <v>177</v>
      </c>
      <c r="F225" s="4">
        <v>-2.3847715239448699</v>
      </c>
      <c r="G225" s="11">
        <v>0.15580512871143901</v>
      </c>
      <c r="H225" s="13" t="s">
        <v>180</v>
      </c>
    </row>
    <row r="226" spans="1:8" x14ac:dyDescent="0.3">
      <c r="A226" s="25" t="s">
        <v>163</v>
      </c>
      <c r="B226" s="2" t="s">
        <v>177</v>
      </c>
      <c r="C226" s="10" t="s">
        <v>177</v>
      </c>
      <c r="D226" s="2" t="s">
        <v>177</v>
      </c>
      <c r="E226" s="10" t="s">
        <v>177</v>
      </c>
      <c r="F226" s="2" t="s">
        <v>177</v>
      </c>
      <c r="G226" s="10" t="s">
        <v>177</v>
      </c>
      <c r="H226" s="13" t="s">
        <v>241</v>
      </c>
    </row>
    <row r="227" spans="1:8" x14ac:dyDescent="0.3">
      <c r="A227" s="25" t="s">
        <v>164</v>
      </c>
      <c r="B227" s="2" t="s">
        <v>177</v>
      </c>
      <c r="C227" s="10" t="s">
        <v>177</v>
      </c>
      <c r="D227" s="2" t="s">
        <v>177</v>
      </c>
      <c r="E227" s="10" t="s">
        <v>177</v>
      </c>
      <c r="F227" s="2" t="s">
        <v>177</v>
      </c>
      <c r="G227" s="10" t="s">
        <v>177</v>
      </c>
      <c r="H227" s="13" t="s">
        <v>241</v>
      </c>
    </row>
    <row r="228" spans="1:8" x14ac:dyDescent="0.3">
      <c r="A228" s="25" t="s">
        <v>165</v>
      </c>
      <c r="B228" s="4">
        <v>5.3367778207771099</v>
      </c>
      <c r="C228" s="10" t="s">
        <v>177</v>
      </c>
      <c r="D228" s="4">
        <v>4.8073976928328896</v>
      </c>
      <c r="E228" s="10" t="s">
        <v>177</v>
      </c>
      <c r="F228" s="4">
        <v>4.0688175705344101</v>
      </c>
      <c r="G228" s="10" t="s">
        <v>177</v>
      </c>
      <c r="H228" s="13" t="s">
        <v>241</v>
      </c>
    </row>
    <row r="229" spans="1:8" x14ac:dyDescent="0.3">
      <c r="A229" s="25" t="s">
        <v>166</v>
      </c>
      <c r="B229" s="2" t="s">
        <v>177</v>
      </c>
      <c r="C229" s="10" t="s">
        <v>177</v>
      </c>
      <c r="D229" s="2" t="s">
        <v>177</v>
      </c>
      <c r="E229" s="10" t="s">
        <v>177</v>
      </c>
      <c r="F229" s="2" t="s">
        <v>177</v>
      </c>
      <c r="G229" s="10" t="s">
        <v>177</v>
      </c>
      <c r="H229" s="13" t="s">
        <v>241</v>
      </c>
    </row>
    <row r="230" spans="1:8" x14ac:dyDescent="0.3">
      <c r="A230" s="25" t="s">
        <v>167</v>
      </c>
      <c r="B230" s="4">
        <v>9.3574321331225097</v>
      </c>
      <c r="C230" s="11">
        <v>0.24348438032220801</v>
      </c>
      <c r="D230" s="4">
        <v>10.975898543509199</v>
      </c>
      <c r="E230" s="11">
        <v>0.128856073507777</v>
      </c>
      <c r="F230" s="4">
        <v>10.6484639210267</v>
      </c>
      <c r="G230" s="11">
        <v>7.9496909178950206E-2</v>
      </c>
      <c r="H230" s="13" t="s">
        <v>241</v>
      </c>
    </row>
    <row r="231" spans="1:8" x14ac:dyDescent="0.3">
      <c r="A231" s="25" t="s">
        <v>168</v>
      </c>
      <c r="B231" s="2" t="s">
        <v>177</v>
      </c>
      <c r="C231" s="10" t="s">
        <v>177</v>
      </c>
      <c r="D231" s="2" t="s">
        <v>177</v>
      </c>
      <c r="E231" s="10" t="s">
        <v>177</v>
      </c>
      <c r="F231" s="2" t="s">
        <v>177</v>
      </c>
      <c r="G231" s="10" t="s">
        <v>177</v>
      </c>
      <c r="H231" s="13" t="s">
        <v>241</v>
      </c>
    </row>
    <row r="232" spans="1:8" x14ac:dyDescent="0.3">
      <c r="A232" s="25" t="s">
        <v>169</v>
      </c>
      <c r="B232" s="2" t="s">
        <v>177</v>
      </c>
      <c r="C232" s="10" t="s">
        <v>177</v>
      </c>
      <c r="D232" s="2" t="s">
        <v>177</v>
      </c>
      <c r="E232" s="10" t="s">
        <v>177</v>
      </c>
      <c r="F232" s="2" t="s">
        <v>177</v>
      </c>
      <c r="G232" s="10" t="s">
        <v>177</v>
      </c>
      <c r="H232" s="13" t="s">
        <v>241</v>
      </c>
    </row>
    <row r="233" spans="1:8" x14ac:dyDescent="0.3">
      <c r="A233" s="25" t="s">
        <v>170</v>
      </c>
      <c r="B233" s="2" t="s">
        <v>177</v>
      </c>
      <c r="C233" s="10" t="s">
        <v>177</v>
      </c>
      <c r="D233" s="2" t="s">
        <v>177</v>
      </c>
      <c r="E233" s="10" t="s">
        <v>177</v>
      </c>
      <c r="F233" s="2" t="s">
        <v>177</v>
      </c>
      <c r="G233" s="10" t="s">
        <v>177</v>
      </c>
      <c r="H233" s="13" t="s">
        <v>241</v>
      </c>
    </row>
    <row r="234" spans="1:8" x14ac:dyDescent="0.3">
      <c r="A234" s="25" t="s">
        <v>171</v>
      </c>
      <c r="B234" s="4">
        <v>3.0414020207205601</v>
      </c>
      <c r="C234" s="11">
        <v>0.38916029293913801</v>
      </c>
      <c r="D234" s="4">
        <v>4.5767430196361198</v>
      </c>
      <c r="E234" s="11">
        <v>0.116343526444132</v>
      </c>
      <c r="F234" s="4">
        <v>5.7565037449400096</v>
      </c>
      <c r="G234" s="11">
        <v>7.2408705800579096E-3</v>
      </c>
      <c r="H234" s="13" t="s">
        <v>241</v>
      </c>
    </row>
    <row r="235" spans="1:8" x14ac:dyDescent="0.3">
      <c r="A235" s="25" t="s">
        <v>172</v>
      </c>
      <c r="B235" s="4">
        <v>9.3574161770906201</v>
      </c>
      <c r="C235" s="10" t="s">
        <v>177</v>
      </c>
      <c r="D235" s="4">
        <v>10.251849404720399</v>
      </c>
      <c r="E235" s="10" t="s">
        <v>177</v>
      </c>
      <c r="F235" s="4">
        <v>10.391409384905501</v>
      </c>
      <c r="G235" s="11">
        <v>3.4244028842393998E-2</v>
      </c>
      <c r="H235" s="13" t="s">
        <v>241</v>
      </c>
    </row>
    <row r="236" spans="1:8" x14ac:dyDescent="0.3">
      <c r="A236" s="25" t="s">
        <v>173</v>
      </c>
      <c r="B236" s="4">
        <v>5.5864233735026501</v>
      </c>
      <c r="C236" s="12">
        <v>3.2794645877684402E-8</v>
      </c>
      <c r="D236" s="4">
        <v>10.043195330974701</v>
      </c>
      <c r="E236" s="12">
        <v>1.43977754919185E-34</v>
      </c>
      <c r="F236" s="4">
        <v>8.2254219628147993</v>
      </c>
      <c r="G236" s="12">
        <v>3.7504003084378E-24</v>
      </c>
      <c r="H236" s="13" t="s">
        <v>241</v>
      </c>
    </row>
    <row r="237" spans="1:8" x14ac:dyDescent="0.3">
      <c r="A237" s="25" t="s">
        <v>174</v>
      </c>
      <c r="B237" s="4">
        <v>3.5488781086397099</v>
      </c>
      <c r="C237" s="11">
        <v>0.17752926996173399</v>
      </c>
      <c r="D237" s="4">
        <v>0.78209803032760195</v>
      </c>
      <c r="E237" s="11">
        <v>0.81219159281421605</v>
      </c>
      <c r="F237" s="4">
        <v>6.5108447748846796</v>
      </c>
      <c r="G237" s="12">
        <v>8.9614755972100904E-5</v>
      </c>
      <c r="H237" s="13" t="s">
        <v>241</v>
      </c>
    </row>
    <row r="238" spans="1:8" x14ac:dyDescent="0.3">
      <c r="A238" s="25" t="s">
        <v>175</v>
      </c>
      <c r="B238" s="2" t="s">
        <v>177</v>
      </c>
      <c r="C238" s="10" t="s">
        <v>177</v>
      </c>
      <c r="D238" s="2" t="s">
        <v>177</v>
      </c>
      <c r="E238" s="10" t="s">
        <v>177</v>
      </c>
      <c r="F238" s="2" t="s">
        <v>177</v>
      </c>
      <c r="G238" s="10" t="s">
        <v>177</v>
      </c>
      <c r="H238" s="13" t="s">
        <v>241</v>
      </c>
    </row>
    <row r="239" spans="1:8" x14ac:dyDescent="0.3">
      <c r="A239" s="25" t="s">
        <v>176</v>
      </c>
      <c r="B239" s="4">
        <v>-0.201938984026892</v>
      </c>
      <c r="C239" s="10" t="s">
        <v>177</v>
      </c>
      <c r="D239" s="4">
        <v>-0.73133143324724803</v>
      </c>
      <c r="E239" s="10" t="s">
        <v>177</v>
      </c>
      <c r="F239" s="4">
        <v>-1.2883547716469601</v>
      </c>
      <c r="G239" s="11">
        <v>0.50424544010134797</v>
      </c>
      <c r="H239" s="13" t="s">
        <v>241</v>
      </c>
    </row>
    <row r="240" spans="1:8" x14ac:dyDescent="0.3">
      <c r="A240" s="26" t="s">
        <v>240</v>
      </c>
      <c r="B240" s="14">
        <v>4.3558209991704802</v>
      </c>
      <c r="C240" s="15" t="s">
        <v>177</v>
      </c>
      <c r="D240" s="14">
        <v>5.3568224125609101</v>
      </c>
      <c r="E240" s="16">
        <v>3.3027091665985199E-4</v>
      </c>
      <c r="F240" s="14">
        <v>-0.73094884492308099</v>
      </c>
      <c r="G240" s="16">
        <v>0.711233237599604</v>
      </c>
      <c r="H240" s="17" t="s">
        <v>180</v>
      </c>
    </row>
    <row r="243" spans="1:6" x14ac:dyDescent="0.3">
      <c r="B243" s="8" t="s">
        <v>178</v>
      </c>
    </row>
    <row r="244" spans="1:6" x14ac:dyDescent="0.3">
      <c r="B244" s="7">
        <v>-5.22</v>
      </c>
      <c r="C244" s="3">
        <v>0</v>
      </c>
      <c r="E244" s="3">
        <v>13.85</v>
      </c>
    </row>
    <row r="245" spans="1:6" x14ac:dyDescent="0.3">
      <c r="B245" s="6"/>
    </row>
    <row r="246" spans="1:6" x14ac:dyDescent="0.3">
      <c r="B246" s="6"/>
    </row>
    <row r="247" spans="1:6" x14ac:dyDescent="0.3">
      <c r="A247" s="18" t="s">
        <v>243</v>
      </c>
      <c r="B247" s="18"/>
      <c r="C247" s="18"/>
      <c r="D247" s="18"/>
      <c r="E247" s="18"/>
      <c r="F247" s="18"/>
    </row>
    <row r="248" spans="1:6" x14ac:dyDescent="0.3">
      <c r="A248" s="18" t="s">
        <v>244</v>
      </c>
      <c r="B248" s="18"/>
      <c r="C248" s="18"/>
      <c r="D248" s="18"/>
      <c r="E248" s="18"/>
    </row>
  </sheetData>
  <mergeCells count="5">
    <mergeCell ref="A247:F247"/>
    <mergeCell ref="A248:E248"/>
    <mergeCell ref="B1:C1"/>
    <mergeCell ref="D1:E1"/>
    <mergeCell ref="F1:G1"/>
  </mergeCells>
  <conditionalFormatting sqref="B3:B240">
    <cfRule type="colorScale" priority="6">
      <colorScale>
        <cfvo type="num" val="-5.3"/>
        <cfvo type="num" val="0"/>
        <cfvo type="num" val="13.85"/>
        <color theme="4"/>
        <color rgb="FFFFEB84"/>
        <color rgb="FFC00000"/>
      </colorScale>
    </cfRule>
  </conditionalFormatting>
  <conditionalFormatting sqref="D3:D240">
    <cfRule type="colorScale" priority="7">
      <colorScale>
        <cfvo type="num" val="-5.3"/>
        <cfvo type="num" val="0"/>
        <cfvo type="num" val="13.85"/>
        <color theme="4"/>
        <color rgb="FFFFEB84"/>
        <color rgb="FFC00000"/>
      </colorScale>
    </cfRule>
  </conditionalFormatting>
  <conditionalFormatting sqref="F3:F240">
    <cfRule type="colorScale" priority="5">
      <colorScale>
        <cfvo type="num" val="-5.3"/>
        <cfvo type="num" val="0"/>
        <cfvo type="num" val="13.85"/>
        <color theme="4"/>
        <color rgb="FFFFEB84"/>
        <color rgb="FFC00000"/>
      </colorScale>
    </cfRule>
  </conditionalFormatting>
  <conditionalFormatting sqref="B245">
    <cfRule type="colorScale" priority="3">
      <colorScale>
        <cfvo type="num" val="-5.3"/>
        <cfvo type="num" val="0"/>
        <cfvo type="num" val="13.85"/>
        <color theme="4"/>
        <color rgb="FFFFEB84"/>
        <color rgb="FFC00000"/>
      </colorScale>
    </cfRule>
  </conditionalFormatting>
  <conditionalFormatting sqref="B246">
    <cfRule type="colorScale" priority="2">
      <colorScale>
        <cfvo type="num" val="-5.3"/>
        <cfvo type="num" val="0"/>
        <cfvo type="num" val="13.85"/>
        <color theme="4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of 238 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5-07T20:40:28Z</dcterms:created>
  <dcterms:modified xsi:type="dcterms:W3CDTF">2021-05-13T16:38:21Z</dcterms:modified>
</cp:coreProperties>
</file>